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2.xml" ContentType="application/vnd.openxmlformats-officedocument.drawing+xml"/>
  <Override PartName="/xl/charts/chart1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1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1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1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我的教学科研工作集\科研资料\我的SCI投稿\SCI投稿的风风雨雨20180412\20180513修改再投\"/>
    </mc:Choice>
  </mc:AlternateContent>
  <bookViews>
    <workbookView xWindow="0" yWindow="0" windowWidth="19200" windowHeight="13305" activeTab="2"/>
  </bookViews>
  <sheets>
    <sheet name="Fig 3 data" sheetId="5" r:id="rId1"/>
    <sheet name="Fig 4  different K for lazega" sheetId="4" r:id="rId2"/>
    <sheet name="ranking-position" sheetId="6" r:id="rId3"/>
    <sheet name="MC method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2" i="6" l="1"/>
  <c r="G44" i="6"/>
  <c r="G43" i="6" l="1"/>
  <c r="G42" i="6"/>
  <c r="G41" i="6"/>
  <c r="G40" i="6"/>
  <c r="G39" i="6"/>
  <c r="G38" i="6"/>
  <c r="G37" i="6"/>
  <c r="G36" i="6"/>
  <c r="G35" i="6"/>
  <c r="G34" i="6"/>
  <c r="R32" i="6"/>
  <c r="G33" i="6"/>
  <c r="R31" i="6"/>
  <c r="G32" i="6"/>
  <c r="R30" i="6"/>
  <c r="G31" i="6"/>
  <c r="R29" i="6"/>
  <c r="G30" i="6"/>
  <c r="R28" i="6"/>
  <c r="G29" i="6"/>
  <c r="R27" i="6"/>
  <c r="G28" i="6"/>
  <c r="R26" i="6"/>
  <c r="G27" i="6"/>
  <c r="R25" i="6"/>
  <c r="G26" i="6"/>
  <c r="R24" i="6"/>
  <c r="G25" i="6"/>
  <c r="R23" i="6"/>
  <c r="R22" i="6"/>
  <c r="R21" i="6"/>
  <c r="G21" i="6"/>
  <c r="R20" i="6"/>
  <c r="G20" i="6"/>
  <c r="R19" i="6"/>
  <c r="G19" i="6"/>
  <c r="G18" i="6"/>
  <c r="G17" i="6"/>
  <c r="R16" i="6"/>
  <c r="G16" i="6"/>
  <c r="R15" i="6"/>
  <c r="G15" i="6"/>
  <c r="R14" i="6"/>
  <c r="G14" i="6"/>
  <c r="R13" i="6"/>
  <c r="G13" i="6"/>
  <c r="R12" i="6"/>
  <c r="G12" i="6"/>
  <c r="R11" i="6"/>
  <c r="G11" i="6"/>
  <c r="R10" i="6"/>
  <c r="G10" i="6"/>
  <c r="R9" i="6"/>
  <c r="G9" i="6"/>
  <c r="R8" i="6"/>
  <c r="G8" i="6"/>
  <c r="R7" i="6"/>
  <c r="G7" i="6"/>
  <c r="R6" i="6"/>
  <c r="G6" i="6"/>
  <c r="R5" i="6"/>
  <c r="G5" i="6"/>
  <c r="R4" i="6"/>
  <c r="G4" i="6"/>
  <c r="R3" i="6"/>
  <c r="G3" i="6"/>
</calcChain>
</file>

<file path=xl/sharedStrings.xml><?xml version="1.0" encoding="utf-8"?>
<sst xmlns="http://schemas.openxmlformats.org/spreadsheetml/2006/main" count="267" uniqueCount="58">
  <si>
    <t>lazega</t>
  </si>
  <si>
    <t>PRE</t>
  </si>
  <si>
    <t>SASNMF</t>
  </si>
  <si>
    <t>AA</t>
  </si>
  <si>
    <t>ACT</t>
  </si>
  <si>
    <t>CN</t>
  </si>
  <si>
    <t>Jaccard</t>
  </si>
  <si>
    <t>Katz</t>
  </si>
  <si>
    <t>RA</t>
  </si>
  <si>
    <t>Salton</t>
  </si>
  <si>
    <t>AUC</t>
  </si>
  <si>
    <t>facebook</t>
  </si>
  <si>
    <t>cornell</t>
  </si>
  <si>
    <t>texas</t>
  </si>
  <si>
    <t>washington</t>
  </si>
  <si>
    <t>k-Pre</t>
    <phoneticPr fontId="3" type="noConversion"/>
  </si>
  <si>
    <t>k-AUC</t>
    <phoneticPr fontId="3" type="noConversion"/>
  </si>
  <si>
    <t>network</t>
    <phoneticPr fontId="3" type="noConversion"/>
  </si>
  <si>
    <t>lazega-lawyer data</t>
    <phoneticPr fontId="3" type="noConversion"/>
  </si>
  <si>
    <t>NMF</t>
  </si>
  <si>
    <t>MC</t>
  </si>
  <si>
    <t>SPM</t>
  </si>
  <si>
    <t>SPM</t>
    <phoneticPr fontId="10" type="noConversion"/>
  </si>
  <si>
    <r>
      <t>N</t>
    </r>
    <r>
      <rPr>
        <sz val="11"/>
        <color theme="1"/>
        <rFont val="等线"/>
        <family val="3"/>
        <charset val="134"/>
        <scheme val="minor"/>
      </rPr>
      <t>MF</t>
    </r>
    <phoneticPr fontId="10" type="noConversion"/>
  </si>
  <si>
    <r>
      <t>M</t>
    </r>
    <r>
      <rPr>
        <sz val="11"/>
        <color theme="1"/>
        <rFont val="等线"/>
        <family val="3"/>
        <charset val="134"/>
        <scheme val="minor"/>
      </rPr>
      <t>C</t>
    </r>
    <phoneticPr fontId="10" type="noConversion"/>
  </si>
  <si>
    <t>SPM</t>
    <phoneticPr fontId="10" type="noConversion"/>
  </si>
  <si>
    <t>AUC</t>
    <phoneticPr fontId="3" type="noConversion"/>
  </si>
  <si>
    <t>Lazega</t>
  </si>
  <si>
    <t>Facebook</t>
  </si>
  <si>
    <t>Cornell</t>
  </si>
  <si>
    <t>Texas</t>
  </si>
  <si>
    <t>Washington</t>
  </si>
  <si>
    <t>Karate</t>
  </si>
  <si>
    <t>Jazz</t>
  </si>
  <si>
    <t>USAir</t>
  </si>
  <si>
    <t>PolitB</t>
  </si>
  <si>
    <t>Celegans</t>
  </si>
  <si>
    <t>NetSci</t>
  </si>
  <si>
    <t>Metabolic</t>
  </si>
  <si>
    <t>Adjnoun</t>
  </si>
  <si>
    <t>AA+SASNMF</t>
  </si>
  <si>
    <t>CN+SASNMF</t>
  </si>
  <si>
    <t>RA+SASNMF</t>
  </si>
  <si>
    <t>Salton+SASNMF</t>
  </si>
  <si>
    <t>A(=AA)+SASNMF</t>
  </si>
  <si>
    <t>A(=CN)+ SASNMF</t>
  </si>
  <si>
    <t>A(=RA)+ SASNMF</t>
  </si>
  <si>
    <t>A(=Salton)+ SASNMF</t>
  </si>
  <si>
    <t>Precision</t>
    <phoneticPr fontId="3" type="noConversion"/>
  </si>
  <si>
    <t>PRE</t>
    <phoneticPr fontId="3" type="noConversion"/>
  </si>
  <si>
    <t>Mean</t>
    <phoneticPr fontId="3" type="noConversion"/>
  </si>
  <si>
    <t>NMF</t>
    <phoneticPr fontId="10" type="noConversion"/>
  </si>
  <si>
    <t>MC</t>
    <phoneticPr fontId="10" type="noConversion"/>
  </si>
  <si>
    <t>NMF</t>
    <phoneticPr fontId="10" type="noConversion"/>
  </si>
  <si>
    <t>MC</t>
    <phoneticPr fontId="10" type="noConversion"/>
  </si>
  <si>
    <t>lambda</t>
    <phoneticPr fontId="3" type="noConversion"/>
  </si>
  <si>
    <t>NMF-LP</t>
  </si>
  <si>
    <t>NMF-LP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5" x14ac:knownFonts="1">
    <font>
      <sz val="11"/>
      <color rgb="FF000000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b/>
      <sz val="11"/>
      <color rgb="FF00000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charset val="134"/>
      <scheme val="minor"/>
    </font>
    <font>
      <sz val="11"/>
      <color rgb="FF000000"/>
      <name val="等线"/>
      <charset val="134"/>
      <scheme val="minor"/>
    </font>
    <font>
      <sz val="11"/>
      <color rgb="FF92D050"/>
      <name val="等线"/>
      <family val="3"/>
      <charset val="134"/>
      <scheme val="minor"/>
    </font>
    <font>
      <sz val="10.5"/>
      <color rgb="FF000000"/>
      <name val="Times New Roman"/>
      <family val="1"/>
    </font>
    <font>
      <b/>
      <sz val="11"/>
      <color rgb="FF000000"/>
      <name val="等线"/>
      <charset val="134"/>
      <scheme val="minor"/>
    </font>
    <font>
      <b/>
      <sz val="11"/>
      <color theme="1"/>
      <name val="等线"/>
      <charset val="134"/>
    </font>
    <font>
      <sz val="11"/>
      <color theme="1"/>
      <name val="等线"/>
      <charset val="134"/>
    </font>
    <font>
      <sz val="11"/>
      <color rgb="FFFF0000"/>
      <name val="等线"/>
      <charset val="134"/>
    </font>
    <font>
      <b/>
      <sz val="11"/>
      <color theme="1"/>
      <name val="等线"/>
      <charset val="134"/>
      <scheme val="minor"/>
    </font>
    <font>
      <b/>
      <sz val="10.5"/>
      <color rgb="FF000000"/>
      <name val="Times New Roman"/>
      <family val="1"/>
    </font>
    <font>
      <b/>
      <sz val="10.5"/>
      <color rgb="FF000000"/>
      <name val="宋体"/>
      <family val="3"/>
      <charset val="134"/>
    </font>
    <font>
      <sz val="10.5"/>
      <name val="Times New Roman"/>
      <family val="1"/>
    </font>
    <font>
      <b/>
      <sz val="11"/>
      <name val="等线"/>
      <family val="3"/>
      <charset val="134"/>
    </font>
    <font>
      <b/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7" fillId="0" borderId="0">
      <alignment vertical="center"/>
    </xf>
    <xf numFmtId="0" fontId="7" fillId="0" borderId="0">
      <alignment vertical="center"/>
    </xf>
    <xf numFmtId="0" fontId="11" fillId="0" borderId="0">
      <alignment vertical="center"/>
    </xf>
    <xf numFmtId="0" fontId="12" fillId="0" borderId="0">
      <alignment vertical="center"/>
    </xf>
  </cellStyleXfs>
  <cellXfs count="40">
    <xf numFmtId="0" fontId="0" fillId="0" borderId="0" xfId="0">
      <alignment vertical="center"/>
    </xf>
    <xf numFmtId="0" fontId="6" fillId="0" borderId="0" xfId="1" applyFont="1">
      <alignment vertical="center"/>
    </xf>
    <xf numFmtId="0" fontId="6" fillId="0" borderId="0" xfId="3" applyFont="1">
      <alignment vertical="center"/>
    </xf>
    <xf numFmtId="0" fontId="8" fillId="0" borderId="0" xfId="3" applyFont="1">
      <alignment vertical="center"/>
    </xf>
    <xf numFmtId="0" fontId="12" fillId="0" borderId="0" xfId="4">
      <alignment vertical="center"/>
    </xf>
    <xf numFmtId="0" fontId="11" fillId="0" borderId="0" xfId="3">
      <alignment vertical="center"/>
    </xf>
    <xf numFmtId="0" fontId="1" fillId="0" borderId="0" xfId="3" applyFont="1">
      <alignment vertical="center"/>
    </xf>
    <xf numFmtId="0" fontId="13" fillId="0" borderId="0" xfId="3" applyFont="1">
      <alignment vertical="center"/>
    </xf>
    <xf numFmtId="0" fontId="2" fillId="0" borderId="0" xfId="4" applyFont="1">
      <alignment vertical="center"/>
    </xf>
    <xf numFmtId="0" fontId="6" fillId="0" borderId="1" xfId="1" applyFont="1" applyBorder="1">
      <alignment vertical="center"/>
    </xf>
    <xf numFmtId="0" fontId="11" fillId="0" borderId="1" xfId="3" applyBorder="1">
      <alignment vertical="center"/>
    </xf>
    <xf numFmtId="0" fontId="12" fillId="0" borderId="1" xfId="4" applyBorder="1">
      <alignment vertical="center"/>
    </xf>
    <xf numFmtId="0" fontId="14" fillId="0" borderId="1" xfId="0" applyFont="1" applyBorder="1" applyAlignment="1">
      <alignment horizontal="center" vertical="center" wrapText="1"/>
    </xf>
    <xf numFmtId="0" fontId="2" fillId="0" borderId="1" xfId="4" applyFont="1" applyBorder="1">
      <alignment vertical="center"/>
    </xf>
    <xf numFmtId="0" fontId="7" fillId="0" borderId="1" xfId="3" applyFont="1" applyBorder="1">
      <alignment vertical="center"/>
    </xf>
    <xf numFmtId="0" fontId="15" fillId="0" borderId="0" xfId="4" applyFont="1">
      <alignment vertical="center"/>
    </xf>
    <xf numFmtId="0" fontId="16" fillId="0" borderId="1" xfId="4" applyFont="1" applyBorder="1">
      <alignment vertical="center"/>
    </xf>
    <xf numFmtId="0" fontId="17" fillId="0" borderId="0" xfId="4" applyFont="1">
      <alignment vertical="center"/>
    </xf>
    <xf numFmtId="0" fontId="16" fillId="0" borderId="0" xfId="4" applyFont="1">
      <alignment vertical="center"/>
    </xf>
    <xf numFmtId="0" fontId="18" fillId="0" borderId="0" xfId="4" applyFont="1">
      <alignment vertical="center"/>
    </xf>
    <xf numFmtId="0" fontId="19" fillId="0" borderId="0" xfId="4" applyFont="1">
      <alignment vertical="center"/>
    </xf>
    <xf numFmtId="0" fontId="20" fillId="0" borderId="1" xfId="0" applyFont="1" applyBorder="1" applyAlignment="1">
      <alignment horizontal="center" vertical="center" wrapText="1"/>
    </xf>
    <xf numFmtId="0" fontId="21" fillId="0" borderId="1" xfId="0" applyFont="1" applyBorder="1" applyAlignment="1">
      <alignment horizontal="center" vertical="center" wrapText="1"/>
    </xf>
    <xf numFmtId="0" fontId="20" fillId="0" borderId="1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0" fontId="9" fillId="0" borderId="0" xfId="4" applyFont="1">
      <alignment vertical="center"/>
    </xf>
    <xf numFmtId="0" fontId="5" fillId="0" borderId="1" xfId="3" applyFont="1" applyBorder="1">
      <alignment vertical="center"/>
    </xf>
    <xf numFmtId="0" fontId="9" fillId="0" borderId="1" xfId="4" applyFont="1" applyBorder="1">
      <alignment vertical="center"/>
    </xf>
    <xf numFmtId="0" fontId="5" fillId="0" borderId="1" xfId="1" applyFont="1" applyBorder="1">
      <alignment vertical="center"/>
    </xf>
    <xf numFmtId="0" fontId="9" fillId="0" borderId="1" xfId="3" applyFont="1" applyBorder="1">
      <alignment vertical="center"/>
    </xf>
    <xf numFmtId="0" fontId="5" fillId="0" borderId="0" xfId="4" applyFont="1">
      <alignment vertical="center"/>
    </xf>
    <xf numFmtId="0" fontId="5" fillId="0" borderId="1" xfId="4" applyFont="1" applyBorder="1">
      <alignment vertical="center"/>
    </xf>
    <xf numFmtId="0" fontId="22" fillId="0" borderId="1" xfId="0" applyFont="1" applyBorder="1" applyAlignment="1">
      <alignment horizontal="center" vertical="center" wrapText="1"/>
    </xf>
    <xf numFmtId="0" fontId="23" fillId="0" borderId="1" xfId="4" applyFont="1" applyBorder="1">
      <alignment vertical="center"/>
    </xf>
    <xf numFmtId="0" fontId="4" fillId="0" borderId="1" xfId="4" applyFont="1" applyBorder="1">
      <alignment vertical="center"/>
    </xf>
    <xf numFmtId="0" fontId="24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5">
    <cellStyle name="常规" xfId="0" builtinId="0"/>
    <cellStyle name="常规 2" xfId="2"/>
    <cellStyle name="常规 2 2" xfId="3"/>
    <cellStyle name="常规 2 3" xfId="4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等线"/>
              </a:defRPr>
            </a:pPr>
            <a:r>
              <a:rPr lang="en-US" altLang="zh-CN" sz="1000" b="1" baseline="0">
                <a:latin typeface="Times New Roman" panose="02020603050405020304" pitchFamily="18" charset="0"/>
              </a:rPr>
              <a:t>washington</a:t>
            </a:r>
            <a:endParaRPr lang="zh-CN" altLang="en-US" sz="1000" b="1" baseline="0">
              <a:latin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9463543751946262"/>
          <c:y val="5.5308585307077648E-2"/>
        </c:manualLayout>
      </c:layout>
      <c:overlay val="0"/>
      <c:spPr>
        <a:noFill/>
        <a:ln>
          <a:noFill/>
          <a:round/>
        </a:ln>
      </c:spPr>
    </c:title>
    <c:autoTitleDeleted val="0"/>
    <c:plotArea>
      <c:layout>
        <c:manualLayout>
          <c:layoutTarget val="inner"/>
          <c:xMode val="edge"/>
          <c:yMode val="edge"/>
          <c:x val="0.13961653098447441"/>
          <c:y val="0.167386417253505"/>
          <c:w val="0.81337470528048406"/>
          <c:h val="0.67984964893465705"/>
        </c:manualLayout>
      </c:layout>
      <c:lineChart>
        <c:grouping val="standard"/>
        <c:varyColors val="0"/>
        <c:ser>
          <c:idx val="0"/>
          <c:order val="0"/>
          <c:tx>
            <c:strRef>
              <c:f>'Fig 3 data'!$A$111</c:f>
              <c:strCache>
                <c:ptCount val="1"/>
                <c:pt idx="0">
                  <c:v>SASNMF</c:v>
                </c:pt>
              </c:strCache>
            </c:strRef>
          </c:tx>
          <c:cat>
            <c:numRef>
              <c:f>'Fig 3 data'!$B$110:$I$110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11:$I$111</c:f>
              <c:numCache>
                <c:formatCode>General</c:formatCode>
                <c:ptCount val="8"/>
                <c:pt idx="0">
                  <c:v>4.5135135135135097E-2</c:v>
                </c:pt>
                <c:pt idx="1">
                  <c:v>5.3918918918918902E-2</c:v>
                </c:pt>
                <c:pt idx="2">
                  <c:v>6.0727272727272803E-2</c:v>
                </c:pt>
                <c:pt idx="3">
                  <c:v>5.8503401360544202E-2</c:v>
                </c:pt>
                <c:pt idx="4">
                  <c:v>5.5231788079470198E-2</c:v>
                </c:pt>
                <c:pt idx="5">
                  <c:v>5.8410596026490097E-2</c:v>
                </c:pt>
                <c:pt idx="6">
                  <c:v>5.6291390728476803E-2</c:v>
                </c:pt>
                <c:pt idx="7">
                  <c:v>5.40397350993377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FCA-49AD-AD84-DBB55716D5E8}"/>
            </c:ext>
          </c:extLst>
        </c:ser>
        <c:ser>
          <c:idx val="1"/>
          <c:order val="1"/>
          <c:tx>
            <c:strRef>
              <c:f>'Fig 3 data'!$A$112</c:f>
              <c:strCache>
                <c:ptCount val="1"/>
                <c:pt idx="0">
                  <c:v>AA</c:v>
                </c:pt>
              </c:strCache>
            </c:strRef>
          </c:tx>
          <c:cat>
            <c:numRef>
              <c:f>'Fig 3 data'!$B$110:$I$110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12:$I$112</c:f>
              <c:numCache>
                <c:formatCode>General</c:formatCode>
                <c:ptCount val="8"/>
                <c:pt idx="0">
                  <c:v>8.7297297297297294E-2</c:v>
                </c:pt>
                <c:pt idx="1">
                  <c:v>0.11783783783783799</c:v>
                </c:pt>
                <c:pt idx="2">
                  <c:v>0.107636363636364</c:v>
                </c:pt>
                <c:pt idx="3">
                  <c:v>0.11748299319727901</c:v>
                </c:pt>
                <c:pt idx="4">
                  <c:v>0.11231788079470199</c:v>
                </c:pt>
                <c:pt idx="5">
                  <c:v>0.11695364238410599</c:v>
                </c:pt>
                <c:pt idx="6">
                  <c:v>0.11841059602649</c:v>
                </c:pt>
                <c:pt idx="7">
                  <c:v>0.1180132450331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FCA-49AD-AD84-DBB55716D5E8}"/>
            </c:ext>
          </c:extLst>
        </c:ser>
        <c:ser>
          <c:idx val="2"/>
          <c:order val="2"/>
          <c:tx>
            <c:strRef>
              <c:f>'Fig 3 data'!$A$113</c:f>
              <c:strCache>
                <c:ptCount val="1"/>
                <c:pt idx="0">
                  <c:v>ACT</c:v>
                </c:pt>
              </c:strCache>
            </c:strRef>
          </c:tx>
          <c:cat>
            <c:numRef>
              <c:f>'Fig 3 data'!$B$110:$I$110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13:$I$113</c:f>
              <c:numCache>
                <c:formatCode>General</c:formatCode>
                <c:ptCount val="8"/>
                <c:pt idx="0">
                  <c:v>0</c:v>
                </c:pt>
                <c:pt idx="1">
                  <c:v>2.7027027027027E-4</c:v>
                </c:pt>
                <c:pt idx="2">
                  <c:v>1E-3</c:v>
                </c:pt>
                <c:pt idx="3">
                  <c:v>7.4829931972789099E-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FCA-49AD-AD84-DBB55716D5E8}"/>
            </c:ext>
          </c:extLst>
        </c:ser>
        <c:ser>
          <c:idx val="3"/>
          <c:order val="3"/>
          <c:tx>
            <c:strRef>
              <c:f>'Fig 3 data'!$A$114</c:f>
              <c:strCache>
                <c:ptCount val="1"/>
                <c:pt idx="0">
                  <c:v>CN</c:v>
                </c:pt>
              </c:strCache>
            </c:strRef>
          </c:tx>
          <c:cat>
            <c:numRef>
              <c:f>'Fig 3 data'!$B$110:$I$110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14:$I$114</c:f>
              <c:numCache>
                <c:formatCode>General</c:formatCode>
                <c:ptCount val="8"/>
                <c:pt idx="0">
                  <c:v>8.9189189189189194E-2</c:v>
                </c:pt>
                <c:pt idx="1">
                  <c:v>7.8918918918918904E-2</c:v>
                </c:pt>
                <c:pt idx="2">
                  <c:v>7.1272727272727293E-2</c:v>
                </c:pt>
                <c:pt idx="3">
                  <c:v>2.3537414965986402E-2</c:v>
                </c:pt>
                <c:pt idx="4">
                  <c:v>1.8543046357615899E-2</c:v>
                </c:pt>
                <c:pt idx="5">
                  <c:v>1.8940397350993399E-2</c:v>
                </c:pt>
                <c:pt idx="6">
                  <c:v>2.02649006622516E-2</c:v>
                </c:pt>
                <c:pt idx="7">
                  <c:v>2.09271523178807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FCA-49AD-AD84-DBB55716D5E8}"/>
            </c:ext>
          </c:extLst>
        </c:ser>
        <c:ser>
          <c:idx val="4"/>
          <c:order val="4"/>
          <c:tx>
            <c:strRef>
              <c:f>'Fig 3 data'!$A$115</c:f>
              <c:strCache>
                <c:ptCount val="1"/>
                <c:pt idx="0">
                  <c:v>Jaccard</c:v>
                </c:pt>
              </c:strCache>
            </c:strRef>
          </c:tx>
          <c:cat>
            <c:numRef>
              <c:f>'Fig 3 data'!$B$110:$I$110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15:$I$115</c:f>
              <c:numCache>
                <c:formatCode>General</c:formatCode>
                <c:ptCount val="8"/>
                <c:pt idx="0">
                  <c:v>0</c:v>
                </c:pt>
                <c:pt idx="1">
                  <c:v>1.35135135135135E-4</c:v>
                </c:pt>
                <c:pt idx="2">
                  <c:v>4.5454545454545498E-4</c:v>
                </c:pt>
                <c:pt idx="3">
                  <c:v>1.70068027210884E-3</c:v>
                </c:pt>
                <c:pt idx="4">
                  <c:v>2.5165562913907302E-3</c:v>
                </c:pt>
                <c:pt idx="5">
                  <c:v>2.7814569536423902E-3</c:v>
                </c:pt>
                <c:pt idx="6">
                  <c:v>2.2516556291390698E-3</c:v>
                </c:pt>
                <c:pt idx="7">
                  <c:v>1.72185430463576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FCA-49AD-AD84-DBB55716D5E8}"/>
            </c:ext>
          </c:extLst>
        </c:ser>
        <c:ser>
          <c:idx val="5"/>
          <c:order val="5"/>
          <c:tx>
            <c:strRef>
              <c:f>'Fig 3 data'!$A$116</c:f>
              <c:strCache>
                <c:ptCount val="1"/>
                <c:pt idx="0">
                  <c:v>Katz</c:v>
                </c:pt>
              </c:strCache>
            </c:strRef>
          </c:tx>
          <c:cat>
            <c:numRef>
              <c:f>'Fig 3 data'!$B$110:$I$110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16:$I$116</c:f>
              <c:numCache>
                <c:formatCode>General</c:formatCode>
                <c:ptCount val="8"/>
                <c:pt idx="0">
                  <c:v>2.2162162162162099E-2</c:v>
                </c:pt>
                <c:pt idx="1">
                  <c:v>4.14864864864865E-2</c:v>
                </c:pt>
                <c:pt idx="2">
                  <c:v>5.8727272727272697E-2</c:v>
                </c:pt>
                <c:pt idx="3">
                  <c:v>3.1700680272108803E-2</c:v>
                </c:pt>
                <c:pt idx="4">
                  <c:v>4.0529801324503303E-2</c:v>
                </c:pt>
                <c:pt idx="5">
                  <c:v>3.6556291390728503E-2</c:v>
                </c:pt>
                <c:pt idx="6">
                  <c:v>3.9072847682119202E-2</c:v>
                </c:pt>
                <c:pt idx="7">
                  <c:v>3.74834437086093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FCA-49AD-AD84-DBB55716D5E8}"/>
            </c:ext>
          </c:extLst>
        </c:ser>
        <c:ser>
          <c:idx val="6"/>
          <c:order val="6"/>
          <c:tx>
            <c:strRef>
              <c:f>'Fig 3 data'!$A$117</c:f>
              <c:strCache>
                <c:ptCount val="1"/>
                <c:pt idx="0">
                  <c:v>RA</c:v>
                </c:pt>
              </c:strCache>
            </c:strRef>
          </c:tx>
          <c:cat>
            <c:numRef>
              <c:f>'Fig 3 data'!$B$110:$I$110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17:$I$117</c:f>
              <c:numCache>
                <c:formatCode>General</c:formatCode>
                <c:ptCount val="8"/>
                <c:pt idx="0">
                  <c:v>7.9189189189189199E-2</c:v>
                </c:pt>
                <c:pt idx="1">
                  <c:v>0.11202702702702701</c:v>
                </c:pt>
                <c:pt idx="2">
                  <c:v>0.108181818181818</c:v>
                </c:pt>
                <c:pt idx="3">
                  <c:v>0.11734693877551</c:v>
                </c:pt>
                <c:pt idx="4">
                  <c:v>0.11231788079470199</c:v>
                </c:pt>
                <c:pt idx="5">
                  <c:v>0.11695364238410599</c:v>
                </c:pt>
                <c:pt idx="6">
                  <c:v>0.11841059602649</c:v>
                </c:pt>
                <c:pt idx="7">
                  <c:v>0.1180132450331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FCA-49AD-AD84-DBB55716D5E8}"/>
            </c:ext>
          </c:extLst>
        </c:ser>
        <c:ser>
          <c:idx val="7"/>
          <c:order val="7"/>
          <c:tx>
            <c:strRef>
              <c:f>'Fig 3 data'!$A$118</c:f>
              <c:strCache>
                <c:ptCount val="1"/>
                <c:pt idx="0">
                  <c:v>Salton</c:v>
                </c:pt>
              </c:strCache>
            </c:strRef>
          </c:tx>
          <c:cat>
            <c:numRef>
              <c:f>'Fig 3 data'!$B$110:$I$110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18:$I$118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4.5454545454545498E-4</c:v>
                </c:pt>
                <c:pt idx="3">
                  <c:v>1.6326530612244901E-3</c:v>
                </c:pt>
                <c:pt idx="4">
                  <c:v>2.5165562913907302E-3</c:v>
                </c:pt>
                <c:pt idx="5">
                  <c:v>2.7814569536423902E-3</c:v>
                </c:pt>
                <c:pt idx="6">
                  <c:v>2.2516556291390698E-3</c:v>
                </c:pt>
                <c:pt idx="7">
                  <c:v>1.72185430463576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FCA-49AD-AD84-DBB55716D5E8}"/>
            </c:ext>
          </c:extLst>
        </c:ser>
        <c:ser>
          <c:idx val="8"/>
          <c:order val="8"/>
          <c:tx>
            <c:strRef>
              <c:f>'Fig 3 data'!$A$119</c:f>
              <c:strCache>
                <c:ptCount val="1"/>
                <c:pt idx="0">
                  <c:v>NMF</c:v>
                </c:pt>
              </c:strCache>
            </c:strRef>
          </c:tx>
          <c:cat>
            <c:numRef>
              <c:f>'Fig 3 data'!$B$110:$I$110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19:$I$119</c:f>
              <c:numCache>
                <c:formatCode>General</c:formatCode>
                <c:ptCount val="8"/>
                <c:pt idx="0">
                  <c:v>1.0800000000000001E-2</c:v>
                </c:pt>
                <c:pt idx="1">
                  <c:v>2.51351351351351E-2</c:v>
                </c:pt>
                <c:pt idx="2">
                  <c:v>2.8363636363636299E-2</c:v>
                </c:pt>
                <c:pt idx="3">
                  <c:v>2.9727891156462599E-2</c:v>
                </c:pt>
                <c:pt idx="4">
                  <c:v>3.1788079470198703E-2</c:v>
                </c:pt>
                <c:pt idx="5">
                  <c:v>3.2119205298013202E-2</c:v>
                </c:pt>
                <c:pt idx="6">
                  <c:v>3.13245033112583E-2</c:v>
                </c:pt>
                <c:pt idx="7">
                  <c:v>0.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1FCA-49AD-AD84-DBB55716D5E8}"/>
            </c:ext>
          </c:extLst>
        </c:ser>
        <c:ser>
          <c:idx val="9"/>
          <c:order val="9"/>
          <c:tx>
            <c:strRef>
              <c:f>'Fig 3 data'!$A$120</c:f>
              <c:strCache>
                <c:ptCount val="1"/>
                <c:pt idx="0">
                  <c:v>MC</c:v>
                </c:pt>
              </c:strCache>
            </c:strRef>
          </c:tx>
          <c:cat>
            <c:numRef>
              <c:f>'Fig 3 data'!$B$110:$I$110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20:$I$120</c:f>
              <c:numCache>
                <c:formatCode>General</c:formatCode>
                <c:ptCount val="8"/>
                <c:pt idx="0">
                  <c:v>0.02</c:v>
                </c:pt>
                <c:pt idx="1">
                  <c:v>1.13513513513513E-2</c:v>
                </c:pt>
                <c:pt idx="2">
                  <c:v>1.45454545454545E-2</c:v>
                </c:pt>
                <c:pt idx="3">
                  <c:v>9.5918367346938798E-3</c:v>
                </c:pt>
                <c:pt idx="4">
                  <c:v>7.2847682119205302E-3</c:v>
                </c:pt>
                <c:pt idx="5">
                  <c:v>7.9470198675496706E-3</c:v>
                </c:pt>
                <c:pt idx="6">
                  <c:v>6.6225165562913899E-3</c:v>
                </c:pt>
                <c:pt idx="7">
                  <c:v>6.82119205298013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1FCA-49AD-AD84-DBB55716D5E8}"/>
            </c:ext>
          </c:extLst>
        </c:ser>
        <c:ser>
          <c:idx val="10"/>
          <c:order val="10"/>
          <c:tx>
            <c:strRef>
              <c:f>'Fig 3 data'!$A$121</c:f>
              <c:strCache>
                <c:ptCount val="1"/>
                <c:pt idx="0">
                  <c:v>SPM</c:v>
                </c:pt>
              </c:strCache>
            </c:strRef>
          </c:tx>
          <c:cat>
            <c:numRef>
              <c:f>'Fig 3 data'!$B$110:$I$110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21:$I$121</c:f>
              <c:numCache>
                <c:formatCode>General</c:formatCode>
                <c:ptCount val="8"/>
                <c:pt idx="0">
                  <c:v>0.02</c:v>
                </c:pt>
                <c:pt idx="1">
                  <c:v>3.3918918918918899E-2</c:v>
                </c:pt>
                <c:pt idx="2">
                  <c:v>3.8636363636363601E-2</c:v>
                </c:pt>
                <c:pt idx="3">
                  <c:v>3.5442176870748299E-2</c:v>
                </c:pt>
                <c:pt idx="4">
                  <c:v>3.7682119205298001E-2</c:v>
                </c:pt>
                <c:pt idx="5">
                  <c:v>3.60927152317881E-2</c:v>
                </c:pt>
                <c:pt idx="6">
                  <c:v>3.6490066225165603E-2</c:v>
                </c:pt>
                <c:pt idx="7">
                  <c:v>3.423841059602650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1FCA-49AD-AD84-DBB55716D5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1"/>
        <c:axId val="2222"/>
      </c:lineChart>
      <c:catAx>
        <c:axId val="1111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  <a:round/>
          </a:ln>
        </c:spPr>
        <c:txPr>
          <a:bodyPr/>
          <a:lstStyle/>
          <a:p>
            <a:pPr>
              <a:defRPr sz="800" baseline="0">
                <a:latin typeface="Times New Roman" panose="02020603050405020304" pitchFamily="18" charset="0"/>
              </a:defRPr>
            </a:pPr>
            <a:endParaRPr lang="zh-CN"/>
          </a:p>
        </c:txPr>
        <c:crossAx val="2222"/>
        <c:crosses val="autoZero"/>
        <c:auto val="1"/>
        <c:lblAlgn val="ctr"/>
        <c:lblOffset val="100"/>
        <c:noMultiLvlLbl val="0"/>
      </c:catAx>
      <c:valAx>
        <c:axId val="2222"/>
        <c:scaling>
          <c:orientation val="minMax"/>
          <c:max val="0.13"/>
          <c:min val="0"/>
        </c:scaling>
        <c:delete val="0"/>
        <c:axPos val="l"/>
        <c:majorGridlines>
          <c:spPr>
            <a:ln>
              <a:noFill/>
              <a:round/>
            </a:ln>
          </c:spPr>
        </c:majorGridlines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  <a:round/>
          </a:ln>
        </c:spPr>
        <c:txPr>
          <a:bodyPr rot="0" vert="horz" anchor="ctr" anchorCtr="1"/>
          <a:lstStyle/>
          <a:p>
            <a:pPr>
              <a:defRPr sz="800" b="0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等线"/>
              </a:defRPr>
            </a:pPr>
            <a:endParaRPr lang="zh-CN"/>
          </a:p>
        </c:txPr>
        <c:crossAx val="1111"/>
        <c:crosses val="autoZero"/>
        <c:crossBetween val="between"/>
      </c:valAx>
      <c:spPr>
        <a:noFill/>
        <a:ln>
          <a:solidFill>
            <a:srgbClr val="000000"/>
          </a:solidFill>
          <a:round/>
        </a:ln>
      </c:spPr>
    </c:plotArea>
    <c:plotVisOnly val="1"/>
    <c:dispBlanksAs val="gap"/>
    <c:showDLblsOverMax val="0"/>
  </c:chart>
  <c:spPr>
    <a:solidFill>
      <a:srgbClr val="FFFFFF"/>
    </a:solidFill>
    <a:ln w="3175" cap="flat">
      <a:noFill/>
      <a:round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 anchor="ctr" anchorCtr="1"/>
          <a:lstStyle/>
          <a:p>
            <a:pPr algn="ctr">
              <a:defRPr sz="1000" b="1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等线"/>
              </a:defRPr>
            </a:pPr>
            <a:r>
              <a:rPr lang="ko-KR" altLang="en-US" sz="1000" b="1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等线"/>
              </a:rPr>
              <a:t>lazega-lawyer</a:t>
            </a:r>
          </a:p>
        </c:rich>
      </c:tx>
      <c:layout>
        <c:manualLayout>
          <c:xMode val="edge"/>
          <c:yMode val="edge"/>
          <c:x val="0.33854831709166355"/>
          <c:y val="3.7051955549412097E-2"/>
        </c:manualLayout>
      </c:layout>
      <c:overlay val="0"/>
      <c:spPr>
        <a:noFill/>
        <a:ln>
          <a:noFill/>
          <a:round/>
        </a:ln>
      </c:spPr>
    </c:title>
    <c:autoTitleDeleted val="0"/>
    <c:plotArea>
      <c:layout>
        <c:manualLayout>
          <c:layoutTarget val="inner"/>
          <c:xMode val="edge"/>
          <c:yMode val="edge"/>
          <c:x val="0.19882523290932702"/>
          <c:y val="0.15978143730739572"/>
          <c:w val="0.76483676986775539"/>
          <c:h val="0.72016795001779454"/>
        </c:manualLayout>
      </c:layout>
      <c:lineChart>
        <c:grouping val="standard"/>
        <c:varyColors val="0"/>
        <c:ser>
          <c:idx val="0"/>
          <c:order val="0"/>
          <c:tx>
            <c:strRef>
              <c:f>'Fig 3 data'!$A$16</c:f>
              <c:strCache>
                <c:ptCount val="1"/>
                <c:pt idx="0">
                  <c:v>SASNMF</c:v>
                </c:pt>
              </c:strCache>
            </c:strRef>
          </c:tx>
          <c:cat>
            <c:numRef>
              <c:f>'Fig 3 data'!$B$15:$I$15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6:$I$16</c:f>
              <c:numCache>
                <c:formatCode>General</c:formatCode>
                <c:ptCount val="8"/>
                <c:pt idx="0">
                  <c:v>0.80030000000000001</c:v>
                </c:pt>
                <c:pt idx="1">
                  <c:v>0.7792</c:v>
                </c:pt>
                <c:pt idx="2">
                  <c:v>0.74939999999999996</c:v>
                </c:pt>
                <c:pt idx="3">
                  <c:v>0.7288</c:v>
                </c:pt>
                <c:pt idx="4">
                  <c:v>0.70309999999999995</c:v>
                </c:pt>
                <c:pt idx="5">
                  <c:v>0.66464999999999996</c:v>
                </c:pt>
                <c:pt idx="6">
                  <c:v>0.62739999999999996</c:v>
                </c:pt>
                <c:pt idx="7">
                  <c:v>0.5984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14F-4762-9C08-7F3776EF4A5F}"/>
            </c:ext>
          </c:extLst>
        </c:ser>
        <c:ser>
          <c:idx val="1"/>
          <c:order val="1"/>
          <c:tx>
            <c:strRef>
              <c:f>'Fig 3 data'!$A$17</c:f>
              <c:strCache>
                <c:ptCount val="1"/>
                <c:pt idx="0">
                  <c:v>AA</c:v>
                </c:pt>
              </c:strCache>
            </c:strRef>
          </c:tx>
          <c:cat>
            <c:numRef>
              <c:f>'Fig 3 data'!$B$15:$I$15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7:$I$17</c:f>
              <c:numCache>
                <c:formatCode>General</c:formatCode>
                <c:ptCount val="8"/>
                <c:pt idx="0">
                  <c:v>0.78639999999999999</c:v>
                </c:pt>
                <c:pt idx="1">
                  <c:v>0.77625</c:v>
                </c:pt>
                <c:pt idx="2">
                  <c:v>0.74539999999999995</c:v>
                </c:pt>
                <c:pt idx="3">
                  <c:v>0.71609999999999996</c:v>
                </c:pt>
                <c:pt idx="4">
                  <c:v>0.68159999999999998</c:v>
                </c:pt>
                <c:pt idx="5">
                  <c:v>0.62985000000000002</c:v>
                </c:pt>
                <c:pt idx="6">
                  <c:v>0.58214999999999995</c:v>
                </c:pt>
                <c:pt idx="7">
                  <c:v>0.5323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14F-4762-9C08-7F3776EF4A5F}"/>
            </c:ext>
          </c:extLst>
        </c:ser>
        <c:ser>
          <c:idx val="2"/>
          <c:order val="2"/>
          <c:tx>
            <c:strRef>
              <c:f>'Fig 3 data'!$A$18</c:f>
              <c:strCache>
                <c:ptCount val="1"/>
                <c:pt idx="0">
                  <c:v>ACT</c:v>
                </c:pt>
              </c:strCache>
            </c:strRef>
          </c:tx>
          <c:cat>
            <c:numRef>
              <c:f>'Fig 3 data'!$B$15:$I$15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8:$I$18</c:f>
              <c:numCache>
                <c:formatCode>General</c:formatCode>
                <c:ptCount val="8"/>
                <c:pt idx="0">
                  <c:v>0.64849999999999997</c:v>
                </c:pt>
                <c:pt idx="1">
                  <c:v>0.64239999999999997</c:v>
                </c:pt>
                <c:pt idx="2">
                  <c:v>0.64829999999999999</c:v>
                </c:pt>
                <c:pt idx="3">
                  <c:v>0.64259999999999995</c:v>
                </c:pt>
                <c:pt idx="4">
                  <c:v>0.62949999999999995</c:v>
                </c:pt>
                <c:pt idx="5">
                  <c:v>0.62009999999999998</c:v>
                </c:pt>
                <c:pt idx="6">
                  <c:v>0.61134999999999995</c:v>
                </c:pt>
                <c:pt idx="7">
                  <c:v>0.5686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14F-4762-9C08-7F3776EF4A5F}"/>
            </c:ext>
          </c:extLst>
        </c:ser>
        <c:ser>
          <c:idx val="3"/>
          <c:order val="3"/>
          <c:tx>
            <c:strRef>
              <c:f>'Fig 3 data'!$A$19</c:f>
              <c:strCache>
                <c:ptCount val="1"/>
                <c:pt idx="0">
                  <c:v>CN</c:v>
                </c:pt>
              </c:strCache>
            </c:strRef>
          </c:tx>
          <c:cat>
            <c:numRef>
              <c:f>'Fig 3 data'!$B$15:$I$15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9:$I$19</c:f>
              <c:numCache>
                <c:formatCode>General</c:formatCode>
                <c:ptCount val="8"/>
                <c:pt idx="0">
                  <c:v>0.77675000000000005</c:v>
                </c:pt>
                <c:pt idx="1">
                  <c:v>0.75595000000000001</c:v>
                </c:pt>
                <c:pt idx="2">
                  <c:v>0.73124999999999996</c:v>
                </c:pt>
                <c:pt idx="3">
                  <c:v>0.70625000000000004</c:v>
                </c:pt>
                <c:pt idx="4">
                  <c:v>0.66744999999999999</c:v>
                </c:pt>
                <c:pt idx="5">
                  <c:v>0.63305</c:v>
                </c:pt>
                <c:pt idx="6">
                  <c:v>0.5837</c:v>
                </c:pt>
                <c:pt idx="7">
                  <c:v>0.5339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14F-4762-9C08-7F3776EF4A5F}"/>
            </c:ext>
          </c:extLst>
        </c:ser>
        <c:ser>
          <c:idx val="4"/>
          <c:order val="4"/>
          <c:tx>
            <c:strRef>
              <c:f>'Fig 3 data'!$A$20</c:f>
              <c:strCache>
                <c:ptCount val="1"/>
                <c:pt idx="0">
                  <c:v>Jaccard</c:v>
                </c:pt>
              </c:strCache>
            </c:strRef>
          </c:tx>
          <c:cat>
            <c:numRef>
              <c:f>'Fig 3 data'!$B$15:$I$15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20:$I$20</c:f>
              <c:numCache>
                <c:formatCode>General</c:formatCode>
                <c:ptCount val="8"/>
                <c:pt idx="0">
                  <c:v>0.75590000000000002</c:v>
                </c:pt>
                <c:pt idx="1">
                  <c:v>0.73855000000000004</c:v>
                </c:pt>
                <c:pt idx="2">
                  <c:v>0.71814999999999996</c:v>
                </c:pt>
                <c:pt idx="3">
                  <c:v>0.68300000000000005</c:v>
                </c:pt>
                <c:pt idx="4">
                  <c:v>0.65749999999999997</c:v>
                </c:pt>
                <c:pt idx="5">
                  <c:v>0.62419999999999998</c:v>
                </c:pt>
                <c:pt idx="6">
                  <c:v>0.57855000000000001</c:v>
                </c:pt>
                <c:pt idx="7">
                  <c:v>0.53015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14F-4762-9C08-7F3776EF4A5F}"/>
            </c:ext>
          </c:extLst>
        </c:ser>
        <c:ser>
          <c:idx val="5"/>
          <c:order val="5"/>
          <c:tx>
            <c:strRef>
              <c:f>'Fig 3 data'!$A$21</c:f>
              <c:strCache>
                <c:ptCount val="1"/>
                <c:pt idx="0">
                  <c:v>Katz</c:v>
                </c:pt>
              </c:strCache>
            </c:strRef>
          </c:tx>
          <c:cat>
            <c:numRef>
              <c:f>'Fig 3 data'!$B$15:$I$15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21:$I$21</c:f>
              <c:numCache>
                <c:formatCode>General</c:formatCode>
                <c:ptCount val="8"/>
                <c:pt idx="0">
                  <c:v>0.58760000000000001</c:v>
                </c:pt>
                <c:pt idx="1">
                  <c:v>0.46229999999999999</c:v>
                </c:pt>
                <c:pt idx="2">
                  <c:v>0.65869999999999995</c:v>
                </c:pt>
                <c:pt idx="3">
                  <c:v>0.70840000000000003</c:v>
                </c:pt>
                <c:pt idx="4">
                  <c:v>0.70930000000000004</c:v>
                </c:pt>
                <c:pt idx="5">
                  <c:v>0.69940000000000002</c:v>
                </c:pt>
                <c:pt idx="6">
                  <c:v>0.6673</c:v>
                </c:pt>
                <c:pt idx="7">
                  <c:v>0.6026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14F-4762-9C08-7F3776EF4A5F}"/>
            </c:ext>
          </c:extLst>
        </c:ser>
        <c:ser>
          <c:idx val="6"/>
          <c:order val="6"/>
          <c:tx>
            <c:strRef>
              <c:f>'Fig 3 data'!$A$22</c:f>
              <c:strCache>
                <c:ptCount val="1"/>
                <c:pt idx="0">
                  <c:v>RA</c:v>
                </c:pt>
              </c:strCache>
            </c:strRef>
          </c:tx>
          <c:cat>
            <c:numRef>
              <c:f>'Fig 3 data'!$B$15:$I$15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22:$I$22</c:f>
              <c:numCache>
                <c:formatCode>General</c:formatCode>
                <c:ptCount val="8"/>
                <c:pt idx="0">
                  <c:v>0.78959999999999997</c:v>
                </c:pt>
                <c:pt idx="1">
                  <c:v>0.78354999999999997</c:v>
                </c:pt>
                <c:pt idx="2">
                  <c:v>0.76370000000000005</c:v>
                </c:pt>
                <c:pt idx="3">
                  <c:v>0.7137</c:v>
                </c:pt>
                <c:pt idx="4">
                  <c:v>0.68079999999999996</c:v>
                </c:pt>
                <c:pt idx="5">
                  <c:v>0.63454999999999995</c:v>
                </c:pt>
                <c:pt idx="6">
                  <c:v>0.58760000000000001</c:v>
                </c:pt>
                <c:pt idx="7">
                  <c:v>0.534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14F-4762-9C08-7F3776EF4A5F}"/>
            </c:ext>
          </c:extLst>
        </c:ser>
        <c:ser>
          <c:idx val="7"/>
          <c:order val="7"/>
          <c:tx>
            <c:strRef>
              <c:f>'Fig 3 data'!$A$23</c:f>
              <c:strCache>
                <c:ptCount val="1"/>
                <c:pt idx="0">
                  <c:v>Salton</c:v>
                </c:pt>
              </c:strCache>
            </c:strRef>
          </c:tx>
          <c:cat>
            <c:numRef>
              <c:f>'Fig 3 data'!$B$15:$I$15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23:$I$23</c:f>
              <c:numCache>
                <c:formatCode>General</c:formatCode>
                <c:ptCount val="8"/>
                <c:pt idx="0">
                  <c:v>0.75870000000000004</c:v>
                </c:pt>
                <c:pt idx="1">
                  <c:v>0.74350000000000005</c:v>
                </c:pt>
                <c:pt idx="2">
                  <c:v>0.71755000000000002</c:v>
                </c:pt>
                <c:pt idx="3">
                  <c:v>0.68994999999999995</c:v>
                </c:pt>
                <c:pt idx="4">
                  <c:v>0.65620000000000001</c:v>
                </c:pt>
                <c:pt idx="5">
                  <c:v>0.62175000000000002</c:v>
                </c:pt>
                <c:pt idx="6">
                  <c:v>0.58050000000000002</c:v>
                </c:pt>
                <c:pt idx="7">
                  <c:v>0.5292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14F-4762-9C08-7F3776EF4A5F}"/>
            </c:ext>
          </c:extLst>
        </c:ser>
        <c:ser>
          <c:idx val="8"/>
          <c:order val="8"/>
          <c:tx>
            <c:strRef>
              <c:f>'Fig 3 data'!$A$24</c:f>
              <c:strCache>
                <c:ptCount val="1"/>
                <c:pt idx="0">
                  <c:v>NMF</c:v>
                </c:pt>
              </c:strCache>
            </c:strRef>
          </c:tx>
          <c:cat>
            <c:numRef>
              <c:f>'Fig 3 data'!$B$15:$I$15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24:$I$24</c:f>
              <c:numCache>
                <c:formatCode>General</c:formatCode>
                <c:ptCount val="8"/>
                <c:pt idx="0">
                  <c:v>0.76729999999999998</c:v>
                </c:pt>
                <c:pt idx="1">
                  <c:v>0.74409999999999998</c:v>
                </c:pt>
                <c:pt idx="2">
                  <c:v>0.72509999999999997</c:v>
                </c:pt>
                <c:pt idx="3">
                  <c:v>0.70125000000000004</c:v>
                </c:pt>
                <c:pt idx="4">
                  <c:v>0.67830000000000001</c:v>
                </c:pt>
                <c:pt idx="5">
                  <c:v>0.64434999999999998</c:v>
                </c:pt>
                <c:pt idx="6">
                  <c:v>0.61599999999999999</c:v>
                </c:pt>
                <c:pt idx="7">
                  <c:v>0.56294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14F-4762-9C08-7F3776EF4A5F}"/>
            </c:ext>
          </c:extLst>
        </c:ser>
        <c:ser>
          <c:idx val="9"/>
          <c:order val="9"/>
          <c:tx>
            <c:strRef>
              <c:f>'Fig 3 data'!$A$25</c:f>
              <c:strCache>
                <c:ptCount val="1"/>
                <c:pt idx="0">
                  <c:v>MC</c:v>
                </c:pt>
              </c:strCache>
            </c:strRef>
          </c:tx>
          <c:cat>
            <c:numRef>
              <c:f>'Fig 3 data'!$B$15:$I$15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25:$I$25</c:f>
              <c:numCache>
                <c:formatCode>General</c:formatCode>
                <c:ptCount val="8"/>
                <c:pt idx="0">
                  <c:v>0.60719999999999996</c:v>
                </c:pt>
                <c:pt idx="1">
                  <c:v>0.53979999999999995</c:v>
                </c:pt>
                <c:pt idx="2">
                  <c:v>0.501</c:v>
                </c:pt>
                <c:pt idx="3">
                  <c:v>0.5</c:v>
                </c:pt>
                <c:pt idx="4">
                  <c:v>0.5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F14F-4762-9C08-7F3776EF4A5F}"/>
            </c:ext>
          </c:extLst>
        </c:ser>
        <c:ser>
          <c:idx val="10"/>
          <c:order val="10"/>
          <c:tx>
            <c:strRef>
              <c:f>'Fig 3 data'!$A$26</c:f>
              <c:strCache>
                <c:ptCount val="1"/>
                <c:pt idx="0">
                  <c:v>SPM</c:v>
                </c:pt>
              </c:strCache>
            </c:strRef>
          </c:tx>
          <c:cat>
            <c:numRef>
              <c:f>'Fig 3 data'!$B$15:$I$15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26:$I$26</c:f>
              <c:numCache>
                <c:formatCode>General</c:formatCode>
                <c:ptCount val="8"/>
                <c:pt idx="0">
                  <c:v>0.8014</c:v>
                </c:pt>
                <c:pt idx="1">
                  <c:v>0.78859999999999997</c:v>
                </c:pt>
                <c:pt idx="2">
                  <c:v>0.77149999999999996</c:v>
                </c:pt>
                <c:pt idx="3">
                  <c:v>0.75580000000000003</c:v>
                </c:pt>
                <c:pt idx="4">
                  <c:v>0.72230000000000005</c:v>
                </c:pt>
                <c:pt idx="5">
                  <c:v>0.69259999999999999</c:v>
                </c:pt>
                <c:pt idx="6">
                  <c:v>0.64039999999999997</c:v>
                </c:pt>
                <c:pt idx="7">
                  <c:v>0.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F14F-4762-9C08-7F3776EF4A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1"/>
        <c:axId val="2222"/>
      </c:lineChart>
      <c:catAx>
        <c:axId val="1111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635" cap="flat">
            <a:solidFill>
              <a:srgbClr val="00000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800" b="0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等线"/>
              </a:defRPr>
            </a:pPr>
            <a:endParaRPr lang="zh-CN"/>
          </a:p>
        </c:txPr>
        <c:crossAx val="2222"/>
        <c:crosses val="autoZero"/>
        <c:auto val="1"/>
        <c:lblAlgn val="ctr"/>
        <c:lblOffset val="100"/>
        <c:noMultiLvlLbl val="0"/>
      </c:catAx>
      <c:valAx>
        <c:axId val="2222"/>
        <c:scaling>
          <c:orientation val="minMax"/>
          <c:min val="0.42"/>
        </c:scaling>
        <c:delete val="0"/>
        <c:axPos val="l"/>
        <c:title>
          <c:tx>
            <c:rich>
              <a:bodyPr rot="-5400000" vert="horz" anchor="ctr" anchorCtr="1"/>
              <a:lstStyle/>
              <a:p>
                <a:pPr>
                  <a:defRPr sz="900" b="1" i="0" u="none" baseline="0">
                    <a:solidFill>
                      <a:srgbClr val="000000"/>
                    </a:solidFill>
                    <a:latin typeface="Times New Roman" panose="02020603050405020304" pitchFamily="18" charset="0"/>
                    <a:ea typeface="等线"/>
                  </a:defRPr>
                </a:pPr>
                <a:r>
                  <a:rPr lang="ko-KR" altLang="en-US" sz="900" b="1" i="0" u="none" baseline="0">
                    <a:solidFill>
                      <a:srgbClr val="000000"/>
                    </a:solidFill>
                    <a:latin typeface="Times New Roman" panose="02020603050405020304" pitchFamily="18" charset="0"/>
                    <a:ea typeface="等线"/>
                  </a:rPr>
                  <a:t>AUC</a:t>
                </a:r>
              </a:p>
            </c:rich>
          </c:tx>
          <c:layout>
            <c:manualLayout>
              <c:xMode val="edge"/>
              <c:yMode val="edge"/>
              <c:x val="4.9981179953859358E-3"/>
              <c:y val="0.37514674986192853"/>
            </c:manualLayout>
          </c:layout>
          <c:overlay val="0"/>
          <c:spPr>
            <a:noFill/>
            <a:ln>
              <a:noFill/>
              <a:round/>
            </a:ln>
          </c:spPr>
        </c:title>
        <c:numFmt formatCode="General" sourceLinked="1"/>
        <c:majorTickMark val="in"/>
        <c:minorTickMark val="none"/>
        <c:tickLblPos val="nextTo"/>
        <c:spPr>
          <a:noFill/>
          <a:ln w="635" cap="flat">
            <a:solidFill>
              <a:srgbClr val="000000">
                <a:alpha val="100000"/>
              </a:srgbClr>
            </a:solidFill>
            <a:round/>
          </a:ln>
        </c:spPr>
        <c:txPr>
          <a:bodyPr rot="0" vert="horz" anchor="ctr" anchorCtr="1"/>
          <a:lstStyle/>
          <a:p>
            <a:pPr>
              <a:defRPr sz="800" b="0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等线"/>
              </a:defRPr>
            </a:pPr>
            <a:endParaRPr lang="zh-CN"/>
          </a:p>
        </c:txPr>
        <c:crossAx val="1111"/>
        <c:crosses val="autoZero"/>
        <c:crossBetween val="between"/>
      </c:valAx>
      <c:spPr>
        <a:noFill/>
        <a:ln w="9525" cap="flat">
          <a:solidFill>
            <a:srgbClr val="000000">
              <a:alpha val="100000"/>
            </a:srgbClr>
          </a:solidFill>
          <a:round/>
        </a:ln>
      </c:spPr>
    </c:plotArea>
    <c:plotVisOnly val="1"/>
    <c:dispBlanksAs val="gap"/>
    <c:showDLblsOverMax val="0"/>
  </c:chart>
  <c:spPr>
    <a:solidFill>
      <a:srgbClr val="FFFFFF">
        <a:alpha val="100000"/>
      </a:srgbClr>
    </a:solidFill>
    <a:ln>
      <a:noFill/>
      <a:round/>
    </a:ln>
  </c:spPr>
  <c:txPr>
    <a:bodyPr/>
    <a:lstStyle/>
    <a:p>
      <a:pPr>
        <a:defRPr sz="1100" b="0" i="0" u="none" baseline="0">
          <a:solidFill>
            <a:srgbClr val="000000"/>
          </a:solidFill>
          <a:latin typeface="等线"/>
          <a:ea typeface="等线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500266079590602"/>
          <c:y val="6.3212529382012425E-2"/>
          <c:w val="0.84965992841365534"/>
          <c:h val="0.68789668832935114"/>
        </c:manualLayout>
      </c:layout>
      <c:lineChart>
        <c:grouping val="standard"/>
        <c:varyColors val="0"/>
        <c:ser>
          <c:idx val="0"/>
          <c:order val="0"/>
          <c:tx>
            <c:strRef>
              <c:f>'Fig 4  different K for lazega'!$B$43</c:f>
              <c:strCache>
                <c:ptCount val="1"/>
                <c:pt idx="0">
                  <c:v>0.9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'Fig 4  different K for lazega'!$A$44:$A$60</c:f>
              <c:strCache>
                <c:ptCount val="1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AA</c:v>
                </c:pt>
                <c:pt idx="8">
                  <c:v>ACT</c:v>
                </c:pt>
                <c:pt idx="9">
                  <c:v>CN</c:v>
                </c:pt>
                <c:pt idx="10">
                  <c:v>Jaccard</c:v>
                </c:pt>
                <c:pt idx="11">
                  <c:v>Katz</c:v>
                </c:pt>
                <c:pt idx="12">
                  <c:v>RA</c:v>
                </c:pt>
                <c:pt idx="13">
                  <c:v>Salton</c:v>
                </c:pt>
                <c:pt idx="14">
                  <c:v>NMF</c:v>
                </c:pt>
                <c:pt idx="15">
                  <c:v>MC</c:v>
                </c:pt>
                <c:pt idx="16">
                  <c:v>SPM</c:v>
                </c:pt>
              </c:strCache>
            </c:strRef>
          </c:cat>
          <c:val>
            <c:numRef>
              <c:f>'Fig 4  different K for lazega'!$B$44:$B$60</c:f>
              <c:numCache>
                <c:formatCode>General</c:formatCode>
                <c:ptCount val="17"/>
                <c:pt idx="0">
                  <c:v>0.77200000000000002</c:v>
                </c:pt>
                <c:pt idx="1">
                  <c:v>0.79579999999999995</c:v>
                </c:pt>
                <c:pt idx="2">
                  <c:v>0.80269999999999997</c:v>
                </c:pt>
                <c:pt idx="3">
                  <c:v>0.78920000000000001</c:v>
                </c:pt>
                <c:pt idx="4">
                  <c:v>0.78610000000000102</c:v>
                </c:pt>
                <c:pt idx="5">
                  <c:v>0.78859999999999997</c:v>
                </c:pt>
                <c:pt idx="6">
                  <c:v>0.77390000000000003</c:v>
                </c:pt>
                <c:pt idx="7">
                  <c:v>0.79267857142857145</c:v>
                </c:pt>
                <c:pt idx="8">
                  <c:v>0.64990000000000003</c:v>
                </c:pt>
                <c:pt idx="9">
                  <c:v>0.77912857142857139</c:v>
                </c:pt>
                <c:pt idx="10">
                  <c:v>0.75364285714285717</c:v>
                </c:pt>
                <c:pt idx="11">
                  <c:v>0.58557142857142863</c:v>
                </c:pt>
                <c:pt idx="12">
                  <c:v>0.79721428571428576</c:v>
                </c:pt>
                <c:pt idx="13">
                  <c:v>0.76047857142857145</c:v>
                </c:pt>
                <c:pt idx="14">
                  <c:v>0.76729999999999998</c:v>
                </c:pt>
                <c:pt idx="15">
                  <c:v>0.60719999999999996</c:v>
                </c:pt>
                <c:pt idx="16">
                  <c:v>0.8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3D3-43C6-8343-AF19727CFAD0}"/>
            </c:ext>
          </c:extLst>
        </c:ser>
        <c:ser>
          <c:idx val="1"/>
          <c:order val="1"/>
          <c:tx>
            <c:strRef>
              <c:f>'Fig 4  different K for lazega'!$C$43</c:f>
              <c:strCache>
                <c:ptCount val="1"/>
                <c:pt idx="0">
                  <c:v>0.8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'Fig 4  different K for lazega'!$A$44:$A$60</c:f>
              <c:strCache>
                <c:ptCount val="1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AA</c:v>
                </c:pt>
                <c:pt idx="8">
                  <c:v>ACT</c:v>
                </c:pt>
                <c:pt idx="9">
                  <c:v>CN</c:v>
                </c:pt>
                <c:pt idx="10">
                  <c:v>Jaccard</c:v>
                </c:pt>
                <c:pt idx="11">
                  <c:v>Katz</c:v>
                </c:pt>
                <c:pt idx="12">
                  <c:v>RA</c:v>
                </c:pt>
                <c:pt idx="13">
                  <c:v>Salton</c:v>
                </c:pt>
                <c:pt idx="14">
                  <c:v>NMF</c:v>
                </c:pt>
                <c:pt idx="15">
                  <c:v>MC</c:v>
                </c:pt>
                <c:pt idx="16">
                  <c:v>SPM</c:v>
                </c:pt>
              </c:strCache>
            </c:strRef>
          </c:cat>
          <c:val>
            <c:numRef>
              <c:f>'Fig 4  different K for lazega'!$C$44:$C$60</c:f>
              <c:numCache>
                <c:formatCode>General</c:formatCode>
                <c:ptCount val="17"/>
                <c:pt idx="0">
                  <c:v>0.76160000000000005</c:v>
                </c:pt>
                <c:pt idx="1">
                  <c:v>0.76600000000000001</c:v>
                </c:pt>
                <c:pt idx="2">
                  <c:v>0.77669999999999995</c:v>
                </c:pt>
                <c:pt idx="3">
                  <c:v>0.77739999999999998</c:v>
                </c:pt>
                <c:pt idx="4">
                  <c:v>0.76070000000000004</c:v>
                </c:pt>
                <c:pt idx="5">
                  <c:v>0.75419999999999998</c:v>
                </c:pt>
                <c:pt idx="6">
                  <c:v>0.74780000000000002</c:v>
                </c:pt>
                <c:pt idx="7">
                  <c:v>0.7740999999999999</c:v>
                </c:pt>
                <c:pt idx="8">
                  <c:v>0.64901428571428565</c:v>
                </c:pt>
                <c:pt idx="9">
                  <c:v>0.75842857142857145</c:v>
                </c:pt>
                <c:pt idx="10">
                  <c:v>0.73597857142857148</c:v>
                </c:pt>
                <c:pt idx="11">
                  <c:v>0.45297142857142864</c:v>
                </c:pt>
                <c:pt idx="12">
                  <c:v>0.77387142857142854</c:v>
                </c:pt>
                <c:pt idx="13">
                  <c:v>0.74398571428571425</c:v>
                </c:pt>
                <c:pt idx="14">
                  <c:v>0.74409999999999998</c:v>
                </c:pt>
                <c:pt idx="15">
                  <c:v>0.53979999999999995</c:v>
                </c:pt>
                <c:pt idx="16">
                  <c:v>0.7885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3D3-43C6-8343-AF19727CFAD0}"/>
            </c:ext>
          </c:extLst>
        </c:ser>
        <c:ser>
          <c:idx val="2"/>
          <c:order val="2"/>
          <c:tx>
            <c:strRef>
              <c:f>'Fig 4  different K for lazega'!$D$43</c:f>
              <c:strCache>
                <c:ptCount val="1"/>
                <c:pt idx="0">
                  <c:v>0.7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'Fig 4  different K for lazega'!$A$44:$A$60</c:f>
              <c:strCache>
                <c:ptCount val="1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AA</c:v>
                </c:pt>
                <c:pt idx="8">
                  <c:v>ACT</c:v>
                </c:pt>
                <c:pt idx="9">
                  <c:v>CN</c:v>
                </c:pt>
                <c:pt idx="10">
                  <c:v>Jaccard</c:v>
                </c:pt>
                <c:pt idx="11">
                  <c:v>Katz</c:v>
                </c:pt>
                <c:pt idx="12">
                  <c:v>RA</c:v>
                </c:pt>
                <c:pt idx="13">
                  <c:v>Salton</c:v>
                </c:pt>
                <c:pt idx="14">
                  <c:v>NMF</c:v>
                </c:pt>
                <c:pt idx="15">
                  <c:v>MC</c:v>
                </c:pt>
                <c:pt idx="16">
                  <c:v>SPM</c:v>
                </c:pt>
              </c:strCache>
            </c:strRef>
          </c:cat>
          <c:val>
            <c:numRef>
              <c:f>'Fig 4  different K for lazega'!$D$44:$D$60</c:f>
              <c:numCache>
                <c:formatCode>General</c:formatCode>
                <c:ptCount val="17"/>
                <c:pt idx="0">
                  <c:v>0.74039999999999995</c:v>
                </c:pt>
                <c:pt idx="1">
                  <c:v>0.74380000000000002</c:v>
                </c:pt>
                <c:pt idx="2">
                  <c:v>0.75690000000000002</c:v>
                </c:pt>
                <c:pt idx="3">
                  <c:v>0.7611</c:v>
                </c:pt>
                <c:pt idx="4">
                  <c:v>0.76019999999999999</c:v>
                </c:pt>
                <c:pt idx="5">
                  <c:v>0.7339</c:v>
                </c:pt>
                <c:pt idx="6">
                  <c:v>0.72240000000000004</c:v>
                </c:pt>
                <c:pt idx="7">
                  <c:v>0.74765714285714302</c:v>
                </c:pt>
                <c:pt idx="8">
                  <c:v>0.6420285714285715</c:v>
                </c:pt>
                <c:pt idx="9">
                  <c:v>0.73357142857142876</c:v>
                </c:pt>
                <c:pt idx="10">
                  <c:v>0.71360000000000012</c:v>
                </c:pt>
                <c:pt idx="11">
                  <c:v>0.64065714285714292</c:v>
                </c:pt>
                <c:pt idx="12">
                  <c:v>0.74637857142857134</c:v>
                </c:pt>
                <c:pt idx="13">
                  <c:v>0.71866428571428564</c:v>
                </c:pt>
                <c:pt idx="14">
                  <c:v>0.72509999999999997</c:v>
                </c:pt>
                <c:pt idx="15">
                  <c:v>0.501</c:v>
                </c:pt>
                <c:pt idx="16">
                  <c:v>0.7714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3D3-43C6-8343-AF19727CFAD0}"/>
            </c:ext>
          </c:extLst>
        </c:ser>
        <c:ser>
          <c:idx val="3"/>
          <c:order val="3"/>
          <c:tx>
            <c:strRef>
              <c:f>'Fig 4  different K for lazega'!$E$43</c:f>
              <c:strCache>
                <c:ptCount val="1"/>
                <c:pt idx="0">
                  <c:v>0.6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strRef>
              <c:f>'Fig 4  different K for lazega'!$A$44:$A$60</c:f>
              <c:strCache>
                <c:ptCount val="1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AA</c:v>
                </c:pt>
                <c:pt idx="8">
                  <c:v>ACT</c:v>
                </c:pt>
                <c:pt idx="9">
                  <c:v>CN</c:v>
                </c:pt>
                <c:pt idx="10">
                  <c:v>Jaccard</c:v>
                </c:pt>
                <c:pt idx="11">
                  <c:v>Katz</c:v>
                </c:pt>
                <c:pt idx="12">
                  <c:v>RA</c:v>
                </c:pt>
                <c:pt idx="13">
                  <c:v>Salton</c:v>
                </c:pt>
                <c:pt idx="14">
                  <c:v>NMF</c:v>
                </c:pt>
                <c:pt idx="15">
                  <c:v>MC</c:v>
                </c:pt>
                <c:pt idx="16">
                  <c:v>SPM</c:v>
                </c:pt>
              </c:strCache>
            </c:strRef>
          </c:cat>
          <c:val>
            <c:numRef>
              <c:f>'Fig 4  different K for lazega'!$E$44:$E$60</c:f>
              <c:numCache>
                <c:formatCode>General</c:formatCode>
                <c:ptCount val="17"/>
                <c:pt idx="0">
                  <c:v>0.72</c:v>
                </c:pt>
                <c:pt idx="1">
                  <c:v>0.72650000000000003</c:v>
                </c:pt>
                <c:pt idx="2">
                  <c:v>0.72360000000000002</c:v>
                </c:pt>
                <c:pt idx="3">
                  <c:v>0.7177</c:v>
                </c:pt>
                <c:pt idx="4">
                  <c:v>0.71619999999999995</c:v>
                </c:pt>
                <c:pt idx="5">
                  <c:v>0.71099999999999997</c:v>
                </c:pt>
                <c:pt idx="6">
                  <c:v>0.70189999999999997</c:v>
                </c:pt>
                <c:pt idx="7">
                  <c:v>0.71473571428571425</c:v>
                </c:pt>
                <c:pt idx="8">
                  <c:v>0.63462857142857143</c:v>
                </c:pt>
                <c:pt idx="9">
                  <c:v>0.7070642857142857</c:v>
                </c:pt>
                <c:pt idx="10">
                  <c:v>0.6857928571428572</c:v>
                </c:pt>
                <c:pt idx="11">
                  <c:v>0.70551428571428576</c:v>
                </c:pt>
                <c:pt idx="12">
                  <c:v>0.71634999999999993</c:v>
                </c:pt>
                <c:pt idx="13">
                  <c:v>0.69068571428571435</c:v>
                </c:pt>
                <c:pt idx="14">
                  <c:v>0.70125000000000004</c:v>
                </c:pt>
                <c:pt idx="15">
                  <c:v>0.5</c:v>
                </c:pt>
                <c:pt idx="16">
                  <c:v>0.7558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3D3-43C6-8343-AF19727CFAD0}"/>
            </c:ext>
          </c:extLst>
        </c:ser>
        <c:ser>
          <c:idx val="4"/>
          <c:order val="4"/>
          <c:tx>
            <c:strRef>
              <c:f>'Fig 4  different K for lazega'!$F$43</c:f>
              <c:strCache>
                <c:ptCount val="1"/>
                <c:pt idx="0">
                  <c:v>0.5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cat>
            <c:strRef>
              <c:f>'Fig 4  different K for lazega'!$A$44:$A$60</c:f>
              <c:strCache>
                <c:ptCount val="1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AA</c:v>
                </c:pt>
                <c:pt idx="8">
                  <c:v>ACT</c:v>
                </c:pt>
                <c:pt idx="9">
                  <c:v>CN</c:v>
                </c:pt>
                <c:pt idx="10">
                  <c:v>Jaccard</c:v>
                </c:pt>
                <c:pt idx="11">
                  <c:v>Katz</c:v>
                </c:pt>
                <c:pt idx="12">
                  <c:v>RA</c:v>
                </c:pt>
                <c:pt idx="13">
                  <c:v>Salton</c:v>
                </c:pt>
                <c:pt idx="14">
                  <c:v>NMF</c:v>
                </c:pt>
                <c:pt idx="15">
                  <c:v>MC</c:v>
                </c:pt>
                <c:pt idx="16">
                  <c:v>SPM</c:v>
                </c:pt>
              </c:strCache>
            </c:strRef>
          </c:cat>
          <c:val>
            <c:numRef>
              <c:f>'Fig 4  different K for lazega'!$F$44:$F$60</c:f>
              <c:numCache>
                <c:formatCode>General</c:formatCode>
                <c:ptCount val="17"/>
                <c:pt idx="0">
                  <c:v>0.70589999999999997</c:v>
                </c:pt>
                <c:pt idx="1">
                  <c:v>0.69710000000000005</c:v>
                </c:pt>
                <c:pt idx="2">
                  <c:v>0.6956</c:v>
                </c:pt>
                <c:pt idx="3">
                  <c:v>0.69640000000000002</c:v>
                </c:pt>
                <c:pt idx="4">
                  <c:v>0.68210000000000004</c:v>
                </c:pt>
                <c:pt idx="5">
                  <c:v>0.67510000000000003</c:v>
                </c:pt>
                <c:pt idx="6">
                  <c:v>0.67269999999999996</c:v>
                </c:pt>
                <c:pt idx="7">
                  <c:v>0.67882142857142858</c:v>
                </c:pt>
                <c:pt idx="8">
                  <c:v>0.6324428571428572</c:v>
                </c:pt>
                <c:pt idx="9">
                  <c:v>0.66798571428571429</c:v>
                </c:pt>
                <c:pt idx="10">
                  <c:v>0.65885714285714292</c:v>
                </c:pt>
                <c:pt idx="11">
                  <c:v>0.71334285714285717</c:v>
                </c:pt>
                <c:pt idx="12">
                  <c:v>0.68067142857142848</c:v>
                </c:pt>
                <c:pt idx="13">
                  <c:v>0.65637857142857137</c:v>
                </c:pt>
                <c:pt idx="14">
                  <c:v>0.67830000000000001</c:v>
                </c:pt>
                <c:pt idx="15">
                  <c:v>0.5</c:v>
                </c:pt>
                <c:pt idx="16">
                  <c:v>0.7223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3D3-43C6-8343-AF19727CFAD0}"/>
            </c:ext>
          </c:extLst>
        </c:ser>
        <c:ser>
          <c:idx val="5"/>
          <c:order val="5"/>
          <c:tx>
            <c:strRef>
              <c:f>'Fig 4  different K for lazega'!$G$43</c:f>
              <c:strCache>
                <c:ptCount val="1"/>
                <c:pt idx="0">
                  <c:v>0.4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cat>
            <c:strRef>
              <c:f>'Fig 4  different K for lazega'!$A$44:$A$60</c:f>
              <c:strCache>
                <c:ptCount val="1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AA</c:v>
                </c:pt>
                <c:pt idx="8">
                  <c:v>ACT</c:v>
                </c:pt>
                <c:pt idx="9">
                  <c:v>CN</c:v>
                </c:pt>
                <c:pt idx="10">
                  <c:v>Jaccard</c:v>
                </c:pt>
                <c:pt idx="11">
                  <c:v>Katz</c:v>
                </c:pt>
                <c:pt idx="12">
                  <c:v>RA</c:v>
                </c:pt>
                <c:pt idx="13">
                  <c:v>Salton</c:v>
                </c:pt>
                <c:pt idx="14">
                  <c:v>NMF</c:v>
                </c:pt>
                <c:pt idx="15">
                  <c:v>MC</c:v>
                </c:pt>
                <c:pt idx="16">
                  <c:v>SPM</c:v>
                </c:pt>
              </c:strCache>
            </c:strRef>
          </c:cat>
          <c:val>
            <c:numRef>
              <c:f>'Fig 4  different K for lazega'!$G$44:$G$60</c:f>
              <c:numCache>
                <c:formatCode>General</c:formatCode>
                <c:ptCount val="17"/>
                <c:pt idx="0">
                  <c:v>0.67949999999999999</c:v>
                </c:pt>
                <c:pt idx="1">
                  <c:v>0.67369999999999997</c:v>
                </c:pt>
                <c:pt idx="2">
                  <c:v>0.66210000000000002</c:v>
                </c:pt>
                <c:pt idx="3">
                  <c:v>0.66069999999999995</c:v>
                </c:pt>
                <c:pt idx="4">
                  <c:v>0.65010000000000001</c:v>
                </c:pt>
                <c:pt idx="5">
                  <c:v>0.65339999999999998</c:v>
                </c:pt>
                <c:pt idx="6">
                  <c:v>0.64280000000000004</c:v>
                </c:pt>
                <c:pt idx="7">
                  <c:v>0.63382857142857141</c:v>
                </c:pt>
                <c:pt idx="8">
                  <c:v>0.61992142857142862</c:v>
                </c:pt>
                <c:pt idx="9">
                  <c:v>0.62970714285714291</c:v>
                </c:pt>
                <c:pt idx="10">
                  <c:v>0.62077142857142853</c:v>
                </c:pt>
                <c:pt idx="11">
                  <c:v>0.69304285714285718</c:v>
                </c:pt>
                <c:pt idx="12">
                  <c:v>0.63374285714285705</c:v>
                </c:pt>
                <c:pt idx="13">
                  <c:v>0.62094285714285713</c:v>
                </c:pt>
                <c:pt idx="14">
                  <c:v>0.64434999999999998</c:v>
                </c:pt>
                <c:pt idx="15">
                  <c:v>0.5</c:v>
                </c:pt>
                <c:pt idx="16">
                  <c:v>0.6925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3D3-43C6-8343-AF19727CFAD0}"/>
            </c:ext>
          </c:extLst>
        </c:ser>
        <c:ser>
          <c:idx val="6"/>
          <c:order val="6"/>
          <c:tx>
            <c:strRef>
              <c:f>'Fig 4  different K for lazega'!$H$43</c:f>
              <c:strCache>
                <c:ptCount val="1"/>
                <c:pt idx="0">
                  <c:v>0.3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</a:schemeClr>
                </a:solidFill>
                <a:round/>
              </a:ln>
              <a:effectLst/>
            </c:spPr>
          </c:marker>
          <c:cat>
            <c:strRef>
              <c:f>'Fig 4  different K for lazega'!$A$44:$A$60</c:f>
              <c:strCache>
                <c:ptCount val="1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AA</c:v>
                </c:pt>
                <c:pt idx="8">
                  <c:v>ACT</c:v>
                </c:pt>
                <c:pt idx="9">
                  <c:v>CN</c:v>
                </c:pt>
                <c:pt idx="10">
                  <c:v>Jaccard</c:v>
                </c:pt>
                <c:pt idx="11">
                  <c:v>Katz</c:v>
                </c:pt>
                <c:pt idx="12">
                  <c:v>RA</c:v>
                </c:pt>
                <c:pt idx="13">
                  <c:v>Salton</c:v>
                </c:pt>
                <c:pt idx="14">
                  <c:v>NMF</c:v>
                </c:pt>
                <c:pt idx="15">
                  <c:v>MC</c:v>
                </c:pt>
                <c:pt idx="16">
                  <c:v>SPM</c:v>
                </c:pt>
              </c:strCache>
            </c:strRef>
          </c:cat>
          <c:val>
            <c:numRef>
              <c:f>'Fig 4  different K for lazega'!$H$44:$H$60</c:f>
              <c:numCache>
                <c:formatCode>General</c:formatCode>
                <c:ptCount val="17"/>
                <c:pt idx="0">
                  <c:v>0.6573</c:v>
                </c:pt>
                <c:pt idx="1">
                  <c:v>0.64119999999999999</c:v>
                </c:pt>
                <c:pt idx="2">
                  <c:v>0.64019999999999999</c:v>
                </c:pt>
                <c:pt idx="3">
                  <c:v>0.63770000000000004</c:v>
                </c:pt>
                <c:pt idx="4">
                  <c:v>0.62670000000000003</c:v>
                </c:pt>
                <c:pt idx="5">
                  <c:v>0.62070000000000003</c:v>
                </c:pt>
                <c:pt idx="6">
                  <c:v>0.60460000000000003</c:v>
                </c:pt>
                <c:pt idx="7">
                  <c:v>0.58476428571428574</c:v>
                </c:pt>
                <c:pt idx="8">
                  <c:v>0.60759285714285716</c:v>
                </c:pt>
                <c:pt idx="9">
                  <c:v>0.58078571428571435</c:v>
                </c:pt>
                <c:pt idx="10">
                  <c:v>0.57827142857142844</c:v>
                </c:pt>
                <c:pt idx="11">
                  <c:v>0.6668571428571427</c:v>
                </c:pt>
                <c:pt idx="12">
                  <c:v>0.58308571428571432</c:v>
                </c:pt>
                <c:pt idx="13">
                  <c:v>0.57712857142857144</c:v>
                </c:pt>
                <c:pt idx="14">
                  <c:v>0.61599999999999999</c:v>
                </c:pt>
                <c:pt idx="15">
                  <c:v>0.5</c:v>
                </c:pt>
                <c:pt idx="16">
                  <c:v>0.6403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3D3-43C6-8343-AF19727CFAD0}"/>
            </c:ext>
          </c:extLst>
        </c:ser>
        <c:ser>
          <c:idx val="7"/>
          <c:order val="7"/>
          <c:tx>
            <c:strRef>
              <c:f>'Fig 4  different K for lazega'!$I$43</c:f>
              <c:strCache>
                <c:ptCount val="1"/>
                <c:pt idx="0">
                  <c:v>0.2</c:v>
                </c:pt>
              </c:strCache>
            </c:strRef>
          </c:tx>
          <c:spPr>
            <a:ln w="222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  <a:round/>
              </a:ln>
              <a:effectLst/>
            </c:spPr>
          </c:marker>
          <c:cat>
            <c:strRef>
              <c:f>'Fig 4  different K for lazega'!$A$44:$A$60</c:f>
              <c:strCache>
                <c:ptCount val="1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AA</c:v>
                </c:pt>
                <c:pt idx="8">
                  <c:v>ACT</c:v>
                </c:pt>
                <c:pt idx="9">
                  <c:v>CN</c:v>
                </c:pt>
                <c:pt idx="10">
                  <c:v>Jaccard</c:v>
                </c:pt>
                <c:pt idx="11">
                  <c:v>Katz</c:v>
                </c:pt>
                <c:pt idx="12">
                  <c:v>RA</c:v>
                </c:pt>
                <c:pt idx="13">
                  <c:v>Salton</c:v>
                </c:pt>
                <c:pt idx="14">
                  <c:v>NMF</c:v>
                </c:pt>
                <c:pt idx="15">
                  <c:v>MC</c:v>
                </c:pt>
                <c:pt idx="16">
                  <c:v>SPM</c:v>
                </c:pt>
              </c:strCache>
            </c:strRef>
          </c:cat>
          <c:val>
            <c:numRef>
              <c:f>'Fig 4  different K for lazega'!$I$44:$I$60</c:f>
              <c:numCache>
                <c:formatCode>General</c:formatCode>
                <c:ptCount val="17"/>
                <c:pt idx="0">
                  <c:v>0.63829999999999998</c:v>
                </c:pt>
                <c:pt idx="1">
                  <c:v>0.61939999999999995</c:v>
                </c:pt>
                <c:pt idx="2">
                  <c:v>0.62134999999999996</c:v>
                </c:pt>
                <c:pt idx="3">
                  <c:v>0.59875</c:v>
                </c:pt>
                <c:pt idx="4">
                  <c:v>0.59350000000000003</c:v>
                </c:pt>
                <c:pt idx="5">
                  <c:v>0.58509999999999995</c:v>
                </c:pt>
                <c:pt idx="6">
                  <c:v>0.58150000000000002</c:v>
                </c:pt>
                <c:pt idx="7">
                  <c:v>0.53444285714285711</c:v>
                </c:pt>
                <c:pt idx="8">
                  <c:v>0.57777142857142849</c:v>
                </c:pt>
                <c:pt idx="9">
                  <c:v>0.53428571428571436</c:v>
                </c:pt>
                <c:pt idx="10">
                  <c:v>0.53329999999999989</c:v>
                </c:pt>
                <c:pt idx="11">
                  <c:v>0.60548571428571418</c:v>
                </c:pt>
                <c:pt idx="12">
                  <c:v>0.53358571428571433</c:v>
                </c:pt>
                <c:pt idx="13">
                  <c:v>0.53334285714285712</c:v>
                </c:pt>
                <c:pt idx="14">
                  <c:v>0.56294999999999995</c:v>
                </c:pt>
                <c:pt idx="15">
                  <c:v>0.5</c:v>
                </c:pt>
                <c:pt idx="16">
                  <c:v>0.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3D3-43C6-8343-AF19727CFA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0400440"/>
        <c:axId val="410403064"/>
      </c:lineChart>
      <c:catAx>
        <c:axId val="4104004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  <a:cs typeface="+mn-cs"/>
                  </a:defRPr>
                </a:pPr>
                <a:r>
                  <a:rPr lang="en-US" altLang="zh-CN" b="1" i="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</a:rPr>
                  <a:t>Methods</a:t>
                </a:r>
                <a:endParaRPr lang="zh-CN" altLang="en-US" b="1" i="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黑体" panose="02010609060101010101" pitchFamily="49" charset="-122"/>
                </a:endParaRPr>
              </a:p>
            </c:rich>
          </c:tx>
          <c:layout>
            <c:manualLayout>
              <c:xMode val="edge"/>
              <c:yMode val="edge"/>
              <c:x val="0.21336630776296314"/>
              <c:y val="0.893719520403567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黑体" panose="02010609060101010101" pitchFamily="49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50" b="1" i="1" u="none" strike="noStrike" kern="1200" cap="none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黑体" panose="02010609060101010101" pitchFamily="49" charset="-122"/>
                <a:cs typeface="+mn-cs"/>
              </a:defRPr>
            </a:pPr>
            <a:endParaRPr lang="zh-CN"/>
          </a:p>
        </c:txPr>
        <c:crossAx val="410403064"/>
        <c:crosses val="autoZero"/>
        <c:auto val="1"/>
        <c:lblAlgn val="ctr"/>
        <c:lblOffset val="100"/>
        <c:noMultiLvlLbl val="0"/>
      </c:catAx>
      <c:valAx>
        <c:axId val="410403064"/>
        <c:scaling>
          <c:orientation val="minMax"/>
          <c:max val="0.83000000000000007"/>
          <c:min val="0.44000000000000006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黑体" panose="02010609060101010101" pitchFamily="49" charset="-122"/>
                <a:cs typeface="+mn-cs"/>
              </a:defRPr>
            </a:pPr>
            <a:endParaRPr lang="zh-CN"/>
          </a:p>
        </c:txPr>
        <c:crossAx val="41040044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rgbClr val="FF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84224441822369"/>
          <c:y val="4.5039976235150145E-2"/>
          <c:w val="0.85422886611617743"/>
          <c:h val="0.71117836586189476"/>
        </c:manualLayout>
      </c:layout>
      <c:lineChart>
        <c:grouping val="standard"/>
        <c:varyColors val="0"/>
        <c:ser>
          <c:idx val="0"/>
          <c:order val="0"/>
          <c:tx>
            <c:strRef>
              <c:f>'Fig 4  different K for lazega'!$B$23</c:f>
              <c:strCache>
                <c:ptCount val="1"/>
                <c:pt idx="0">
                  <c:v>0.9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'Fig 4  different K for lazega'!$A$24:$A$40</c:f>
              <c:strCache>
                <c:ptCount val="1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AA</c:v>
                </c:pt>
                <c:pt idx="8">
                  <c:v>ACT</c:v>
                </c:pt>
                <c:pt idx="9">
                  <c:v>CN</c:v>
                </c:pt>
                <c:pt idx="10">
                  <c:v>Jaccard</c:v>
                </c:pt>
                <c:pt idx="11">
                  <c:v>Katz</c:v>
                </c:pt>
                <c:pt idx="12">
                  <c:v>RA</c:v>
                </c:pt>
                <c:pt idx="13">
                  <c:v>Salton</c:v>
                </c:pt>
                <c:pt idx="14">
                  <c:v>NMF</c:v>
                </c:pt>
                <c:pt idx="15">
                  <c:v>MC</c:v>
                </c:pt>
                <c:pt idx="16">
                  <c:v>SPM</c:v>
                </c:pt>
              </c:strCache>
            </c:strRef>
          </c:cat>
          <c:val>
            <c:numRef>
              <c:f>'Fig 4  different K for lazega'!$B$24:$B$40</c:f>
              <c:numCache>
                <c:formatCode>General</c:formatCode>
                <c:ptCount val="17"/>
                <c:pt idx="0">
                  <c:v>0.12657894736842101</c:v>
                </c:pt>
                <c:pt idx="1">
                  <c:v>0.15947368421052599</c:v>
                </c:pt>
                <c:pt idx="2">
                  <c:v>0.167368421052631</c:v>
                </c:pt>
                <c:pt idx="3">
                  <c:v>0.171578947368421</c:v>
                </c:pt>
                <c:pt idx="4">
                  <c:v>0.17078947368421099</c:v>
                </c:pt>
                <c:pt idx="5">
                  <c:v>0.16</c:v>
                </c:pt>
                <c:pt idx="6">
                  <c:v>0.162105263157895</c:v>
                </c:pt>
                <c:pt idx="7">
                  <c:v>0.13947368421052628</c:v>
                </c:pt>
                <c:pt idx="8">
                  <c:v>2.6052631578947355E-2</c:v>
                </c:pt>
                <c:pt idx="9">
                  <c:v>0.13958646616541343</c:v>
                </c:pt>
                <c:pt idx="10">
                  <c:v>9.2293233082706719E-2</c:v>
                </c:pt>
                <c:pt idx="11">
                  <c:v>0.11977443609022556</c:v>
                </c:pt>
                <c:pt idx="12">
                  <c:v>0.13135338345864658</c:v>
                </c:pt>
                <c:pt idx="13">
                  <c:v>9.7744360902255592E-2</c:v>
                </c:pt>
                <c:pt idx="14">
                  <c:v>0.14710000000000001</c:v>
                </c:pt>
                <c:pt idx="15">
                  <c:v>0.1084</c:v>
                </c:pt>
                <c:pt idx="16">
                  <c:v>0.1741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496-4BB2-B76B-8FB60C7ABB53}"/>
            </c:ext>
          </c:extLst>
        </c:ser>
        <c:ser>
          <c:idx val="1"/>
          <c:order val="1"/>
          <c:tx>
            <c:strRef>
              <c:f>'Fig 4  different K for lazega'!$C$23</c:f>
              <c:strCache>
                <c:ptCount val="1"/>
                <c:pt idx="0">
                  <c:v>0.8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'Fig 4  different K for lazega'!$A$24:$A$40</c:f>
              <c:strCache>
                <c:ptCount val="1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AA</c:v>
                </c:pt>
                <c:pt idx="8">
                  <c:v>ACT</c:v>
                </c:pt>
                <c:pt idx="9">
                  <c:v>CN</c:v>
                </c:pt>
                <c:pt idx="10">
                  <c:v>Jaccard</c:v>
                </c:pt>
                <c:pt idx="11">
                  <c:v>Katz</c:v>
                </c:pt>
                <c:pt idx="12">
                  <c:v>RA</c:v>
                </c:pt>
                <c:pt idx="13">
                  <c:v>Salton</c:v>
                </c:pt>
                <c:pt idx="14">
                  <c:v>NMF</c:v>
                </c:pt>
                <c:pt idx="15">
                  <c:v>MC</c:v>
                </c:pt>
                <c:pt idx="16">
                  <c:v>SPM</c:v>
                </c:pt>
              </c:strCache>
            </c:strRef>
          </c:cat>
          <c:val>
            <c:numRef>
              <c:f>'Fig 4  different K for lazega'!$C$24:$C$40</c:f>
              <c:numCache>
                <c:formatCode>General</c:formatCode>
                <c:ptCount val="17"/>
                <c:pt idx="0">
                  <c:v>0.178684210526316</c:v>
                </c:pt>
                <c:pt idx="1">
                  <c:v>0.204868421052632</c:v>
                </c:pt>
                <c:pt idx="2">
                  <c:v>0.21723684210526301</c:v>
                </c:pt>
                <c:pt idx="3">
                  <c:v>0.22960526315789501</c:v>
                </c:pt>
                <c:pt idx="4">
                  <c:v>0.223815789473684</c:v>
                </c:pt>
                <c:pt idx="5">
                  <c:v>0.21631578947368399</c:v>
                </c:pt>
                <c:pt idx="6">
                  <c:v>0.215394736842105</c:v>
                </c:pt>
                <c:pt idx="7">
                  <c:v>0.20770676691729315</c:v>
                </c:pt>
                <c:pt idx="8">
                  <c:v>7.7537593984962364E-2</c:v>
                </c:pt>
                <c:pt idx="9">
                  <c:v>0.18218045112781958</c:v>
                </c:pt>
                <c:pt idx="10">
                  <c:v>0.13922932330827084</c:v>
                </c:pt>
                <c:pt idx="11">
                  <c:v>3.659774436090224E-2</c:v>
                </c:pt>
                <c:pt idx="12">
                  <c:v>0.20889097744360913</c:v>
                </c:pt>
                <c:pt idx="13">
                  <c:v>0.14118421052631572</c:v>
                </c:pt>
                <c:pt idx="14">
                  <c:v>0.19118421052631601</c:v>
                </c:pt>
                <c:pt idx="15">
                  <c:v>8.4342105263157899E-2</c:v>
                </c:pt>
                <c:pt idx="16">
                  <c:v>0.235394736842104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496-4BB2-B76B-8FB60C7ABB53}"/>
            </c:ext>
          </c:extLst>
        </c:ser>
        <c:ser>
          <c:idx val="2"/>
          <c:order val="2"/>
          <c:tx>
            <c:strRef>
              <c:f>'Fig 4  different K for lazega'!$D$23</c:f>
              <c:strCache>
                <c:ptCount val="1"/>
                <c:pt idx="0">
                  <c:v>0.7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'Fig 4  different K for lazega'!$A$24:$A$40</c:f>
              <c:strCache>
                <c:ptCount val="1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AA</c:v>
                </c:pt>
                <c:pt idx="8">
                  <c:v>ACT</c:v>
                </c:pt>
                <c:pt idx="9">
                  <c:v>CN</c:v>
                </c:pt>
                <c:pt idx="10">
                  <c:v>Jaccard</c:v>
                </c:pt>
                <c:pt idx="11">
                  <c:v>Katz</c:v>
                </c:pt>
                <c:pt idx="12">
                  <c:v>RA</c:v>
                </c:pt>
                <c:pt idx="13">
                  <c:v>Salton</c:v>
                </c:pt>
                <c:pt idx="14">
                  <c:v>NMF</c:v>
                </c:pt>
                <c:pt idx="15">
                  <c:v>MC</c:v>
                </c:pt>
                <c:pt idx="16">
                  <c:v>SPM</c:v>
                </c:pt>
              </c:strCache>
            </c:strRef>
          </c:cat>
          <c:val>
            <c:numRef>
              <c:f>'Fig 4  different K for lazega'!$D$24:$D$40</c:f>
              <c:numCache>
                <c:formatCode>General</c:formatCode>
                <c:ptCount val="17"/>
                <c:pt idx="0">
                  <c:v>0.20491228070175399</c:v>
                </c:pt>
                <c:pt idx="1">
                  <c:v>0.22359649122806999</c:v>
                </c:pt>
                <c:pt idx="2">
                  <c:v>0.24122807017543901</c:v>
                </c:pt>
                <c:pt idx="3">
                  <c:v>0.245877192982456</c:v>
                </c:pt>
                <c:pt idx="4">
                  <c:v>0.24719298245613999</c:v>
                </c:pt>
                <c:pt idx="5">
                  <c:v>0.23912280701754399</c:v>
                </c:pt>
                <c:pt idx="6">
                  <c:v>0.234385964912281</c:v>
                </c:pt>
                <c:pt idx="7">
                  <c:v>0.23689223057644088</c:v>
                </c:pt>
                <c:pt idx="8">
                  <c:v>0.11796992481203014</c:v>
                </c:pt>
                <c:pt idx="9">
                  <c:v>0.20624060150375928</c:v>
                </c:pt>
                <c:pt idx="10">
                  <c:v>0.16533834586466159</c:v>
                </c:pt>
                <c:pt idx="11">
                  <c:v>0.1384962406015037</c:v>
                </c:pt>
                <c:pt idx="12">
                  <c:v>0.23890977443609013</c:v>
                </c:pt>
                <c:pt idx="13">
                  <c:v>0.16309523809523802</c:v>
                </c:pt>
                <c:pt idx="14">
                  <c:v>0.21947368421052599</c:v>
                </c:pt>
                <c:pt idx="15">
                  <c:v>1.7017543859649101E-2</c:v>
                </c:pt>
                <c:pt idx="16">
                  <c:v>0.2624561403508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496-4BB2-B76B-8FB60C7ABB53}"/>
            </c:ext>
          </c:extLst>
        </c:ser>
        <c:ser>
          <c:idx val="3"/>
          <c:order val="3"/>
          <c:tx>
            <c:strRef>
              <c:f>'Fig 4  different K for lazega'!$E$23</c:f>
              <c:strCache>
                <c:ptCount val="1"/>
                <c:pt idx="0">
                  <c:v>0.6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strRef>
              <c:f>'Fig 4  different K for lazega'!$A$24:$A$40</c:f>
              <c:strCache>
                <c:ptCount val="1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AA</c:v>
                </c:pt>
                <c:pt idx="8">
                  <c:v>ACT</c:v>
                </c:pt>
                <c:pt idx="9">
                  <c:v>CN</c:v>
                </c:pt>
                <c:pt idx="10">
                  <c:v>Jaccard</c:v>
                </c:pt>
                <c:pt idx="11">
                  <c:v>Katz</c:v>
                </c:pt>
                <c:pt idx="12">
                  <c:v>RA</c:v>
                </c:pt>
                <c:pt idx="13">
                  <c:v>Salton</c:v>
                </c:pt>
                <c:pt idx="14">
                  <c:v>NMF</c:v>
                </c:pt>
                <c:pt idx="15">
                  <c:v>MC</c:v>
                </c:pt>
                <c:pt idx="16">
                  <c:v>SPM</c:v>
                </c:pt>
              </c:strCache>
            </c:strRef>
          </c:cat>
          <c:val>
            <c:numRef>
              <c:f>'Fig 4  different K for lazega'!$E$24:$E$40</c:f>
              <c:numCache>
                <c:formatCode>General</c:formatCode>
                <c:ptCount val="17"/>
                <c:pt idx="0">
                  <c:v>0.22177631578947399</c:v>
                </c:pt>
                <c:pt idx="1">
                  <c:v>0.234473684210526</c:v>
                </c:pt>
                <c:pt idx="2">
                  <c:v>0.24736842105263099</c:v>
                </c:pt>
                <c:pt idx="3">
                  <c:v>0.24848684210526301</c:v>
                </c:pt>
                <c:pt idx="4">
                  <c:v>0.24967105263157899</c:v>
                </c:pt>
                <c:pt idx="5">
                  <c:v>0.24763157894736801</c:v>
                </c:pt>
                <c:pt idx="6">
                  <c:v>0.23921052631578901</c:v>
                </c:pt>
                <c:pt idx="7">
                  <c:v>0.25154135338345857</c:v>
                </c:pt>
                <c:pt idx="8">
                  <c:v>0.14468045112781944</c:v>
                </c:pt>
                <c:pt idx="9">
                  <c:v>0.20794172932330815</c:v>
                </c:pt>
                <c:pt idx="10">
                  <c:v>0.17674812030075188</c:v>
                </c:pt>
                <c:pt idx="11">
                  <c:v>0.20470864661654128</c:v>
                </c:pt>
                <c:pt idx="12">
                  <c:v>0.25521616541353404</c:v>
                </c:pt>
                <c:pt idx="13">
                  <c:v>0.17747180451127814</c:v>
                </c:pt>
                <c:pt idx="14">
                  <c:v>0.22730263157894701</c:v>
                </c:pt>
                <c:pt idx="15">
                  <c:v>1.25657894736842E-2</c:v>
                </c:pt>
                <c:pt idx="16">
                  <c:v>0.271907894736842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496-4BB2-B76B-8FB60C7ABB53}"/>
            </c:ext>
          </c:extLst>
        </c:ser>
        <c:ser>
          <c:idx val="4"/>
          <c:order val="4"/>
          <c:tx>
            <c:strRef>
              <c:f>'Fig 4  different K for lazega'!$F$23</c:f>
              <c:strCache>
                <c:ptCount val="1"/>
                <c:pt idx="0">
                  <c:v>0.5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cat>
            <c:strRef>
              <c:f>'Fig 4  different K for lazega'!$A$24:$A$40</c:f>
              <c:strCache>
                <c:ptCount val="1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AA</c:v>
                </c:pt>
                <c:pt idx="8">
                  <c:v>ACT</c:v>
                </c:pt>
                <c:pt idx="9">
                  <c:v>CN</c:v>
                </c:pt>
                <c:pt idx="10">
                  <c:v>Jaccard</c:v>
                </c:pt>
                <c:pt idx="11">
                  <c:v>Katz</c:v>
                </c:pt>
                <c:pt idx="12">
                  <c:v>RA</c:v>
                </c:pt>
                <c:pt idx="13">
                  <c:v>Salton</c:v>
                </c:pt>
                <c:pt idx="14">
                  <c:v>NMF</c:v>
                </c:pt>
                <c:pt idx="15">
                  <c:v>MC</c:v>
                </c:pt>
                <c:pt idx="16">
                  <c:v>SPM</c:v>
                </c:pt>
              </c:strCache>
            </c:strRef>
          </c:cat>
          <c:val>
            <c:numRef>
              <c:f>'Fig 4  different K for lazega'!$F$24:$F$40</c:f>
              <c:numCache>
                <c:formatCode>General</c:formatCode>
                <c:ptCount val="17"/>
                <c:pt idx="0">
                  <c:v>0.23248677248677299</c:v>
                </c:pt>
                <c:pt idx="1">
                  <c:v>0.23275132275132299</c:v>
                </c:pt>
                <c:pt idx="2">
                  <c:v>0.23915343915343901</c:v>
                </c:pt>
                <c:pt idx="3">
                  <c:v>0.24661375661375701</c:v>
                </c:pt>
                <c:pt idx="4">
                  <c:v>0.24624338624338599</c:v>
                </c:pt>
                <c:pt idx="5">
                  <c:v>0.234814814814815</c:v>
                </c:pt>
                <c:pt idx="6">
                  <c:v>0.23603174603174601</c:v>
                </c:pt>
                <c:pt idx="7">
                  <c:v>0.25744520030234314</c:v>
                </c:pt>
                <c:pt idx="8">
                  <c:v>0.167324263038549</c:v>
                </c:pt>
                <c:pt idx="9">
                  <c:v>0.24207105064247941</c:v>
                </c:pt>
                <c:pt idx="10">
                  <c:v>0.17906273620559343</c:v>
                </c:pt>
                <c:pt idx="11">
                  <c:v>0.24123960695389271</c:v>
                </c:pt>
                <c:pt idx="12">
                  <c:v>0.26239606953892686</c:v>
                </c:pt>
                <c:pt idx="13">
                  <c:v>0.18198034769463342</c:v>
                </c:pt>
                <c:pt idx="14">
                  <c:v>0.226190476190476</c:v>
                </c:pt>
                <c:pt idx="15">
                  <c:v>1.53439153439153E-2</c:v>
                </c:pt>
                <c:pt idx="16">
                  <c:v>0.261798941798941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496-4BB2-B76B-8FB60C7ABB53}"/>
            </c:ext>
          </c:extLst>
        </c:ser>
        <c:ser>
          <c:idx val="5"/>
          <c:order val="5"/>
          <c:tx>
            <c:strRef>
              <c:f>'Fig 4  different K for lazega'!$G$23</c:f>
              <c:strCache>
                <c:ptCount val="1"/>
                <c:pt idx="0">
                  <c:v>0.4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cat>
            <c:strRef>
              <c:f>'Fig 4  different K for lazega'!$A$24:$A$40</c:f>
              <c:strCache>
                <c:ptCount val="1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AA</c:v>
                </c:pt>
                <c:pt idx="8">
                  <c:v>ACT</c:v>
                </c:pt>
                <c:pt idx="9">
                  <c:v>CN</c:v>
                </c:pt>
                <c:pt idx="10">
                  <c:v>Jaccard</c:v>
                </c:pt>
                <c:pt idx="11">
                  <c:v>Katz</c:v>
                </c:pt>
                <c:pt idx="12">
                  <c:v>RA</c:v>
                </c:pt>
                <c:pt idx="13">
                  <c:v>Salton</c:v>
                </c:pt>
                <c:pt idx="14">
                  <c:v>NMF</c:v>
                </c:pt>
                <c:pt idx="15">
                  <c:v>MC</c:v>
                </c:pt>
                <c:pt idx="16">
                  <c:v>SPM</c:v>
                </c:pt>
              </c:strCache>
            </c:strRef>
          </c:cat>
          <c:val>
            <c:numRef>
              <c:f>'Fig 4  different K for lazega'!$G$24:$G$40</c:f>
              <c:numCache>
                <c:formatCode>General</c:formatCode>
                <c:ptCount val="17"/>
                <c:pt idx="0">
                  <c:v>0.23400881057268699</c:v>
                </c:pt>
                <c:pt idx="1">
                  <c:v>0.23907488986784101</c:v>
                </c:pt>
                <c:pt idx="2">
                  <c:v>0.23559471365638801</c:v>
                </c:pt>
                <c:pt idx="3">
                  <c:v>0.229911894273128</c:v>
                </c:pt>
                <c:pt idx="4">
                  <c:v>0.23876651982378899</c:v>
                </c:pt>
                <c:pt idx="5">
                  <c:v>0.23356828193832599</c:v>
                </c:pt>
                <c:pt idx="6">
                  <c:v>0.221850220264317</c:v>
                </c:pt>
                <c:pt idx="7">
                  <c:v>0.25571428571428567</c:v>
                </c:pt>
                <c:pt idx="8">
                  <c:v>0.18659534298300784</c:v>
                </c:pt>
                <c:pt idx="9">
                  <c:v>0.18002517306482074</c:v>
                </c:pt>
                <c:pt idx="10">
                  <c:v>0.18290119572057886</c:v>
                </c:pt>
                <c:pt idx="11">
                  <c:v>0.24825047199496542</c:v>
                </c:pt>
                <c:pt idx="12">
                  <c:v>0.25615481434864684</c:v>
                </c:pt>
                <c:pt idx="13">
                  <c:v>0.18645689112649458</c:v>
                </c:pt>
                <c:pt idx="14">
                  <c:v>0.215418502202643</c:v>
                </c:pt>
                <c:pt idx="15">
                  <c:v>2.11013215859031E-2</c:v>
                </c:pt>
                <c:pt idx="16">
                  <c:v>0.2479295154185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496-4BB2-B76B-8FB60C7ABB53}"/>
            </c:ext>
          </c:extLst>
        </c:ser>
        <c:ser>
          <c:idx val="6"/>
          <c:order val="6"/>
          <c:tx>
            <c:strRef>
              <c:f>'Fig 4  different K for lazega'!$H$23</c:f>
              <c:strCache>
                <c:ptCount val="1"/>
                <c:pt idx="0">
                  <c:v>0.3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</a:schemeClr>
                </a:solidFill>
                <a:round/>
              </a:ln>
              <a:effectLst/>
            </c:spPr>
          </c:marker>
          <c:cat>
            <c:strRef>
              <c:f>'Fig 4  different K for lazega'!$A$24:$A$40</c:f>
              <c:strCache>
                <c:ptCount val="1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AA</c:v>
                </c:pt>
                <c:pt idx="8">
                  <c:v>ACT</c:v>
                </c:pt>
                <c:pt idx="9">
                  <c:v>CN</c:v>
                </c:pt>
                <c:pt idx="10">
                  <c:v>Jaccard</c:v>
                </c:pt>
                <c:pt idx="11">
                  <c:v>Katz</c:v>
                </c:pt>
                <c:pt idx="12">
                  <c:v>RA</c:v>
                </c:pt>
                <c:pt idx="13">
                  <c:v>Salton</c:v>
                </c:pt>
                <c:pt idx="14">
                  <c:v>NMF</c:v>
                </c:pt>
                <c:pt idx="15">
                  <c:v>MC</c:v>
                </c:pt>
                <c:pt idx="16">
                  <c:v>SPM</c:v>
                </c:pt>
              </c:strCache>
            </c:strRef>
          </c:cat>
          <c:val>
            <c:numRef>
              <c:f>'Fig 4  different K for lazega'!$H$24:$H$40</c:f>
              <c:numCache>
                <c:formatCode>General</c:formatCode>
                <c:ptCount val="17"/>
                <c:pt idx="0">
                  <c:v>0.23177358490566</c:v>
                </c:pt>
                <c:pt idx="1">
                  <c:v>0.23083018867924501</c:v>
                </c:pt>
                <c:pt idx="2">
                  <c:v>0.22652830188679299</c:v>
                </c:pt>
                <c:pt idx="3">
                  <c:v>0.225849056603774</c:v>
                </c:pt>
                <c:pt idx="4">
                  <c:v>0.22328301886792401</c:v>
                </c:pt>
                <c:pt idx="5">
                  <c:v>0.21671698113207599</c:v>
                </c:pt>
                <c:pt idx="6">
                  <c:v>0.21430188679245299</c:v>
                </c:pt>
                <c:pt idx="7">
                  <c:v>0.24293800539083543</c:v>
                </c:pt>
                <c:pt idx="8">
                  <c:v>0.1991644204851753</c:v>
                </c:pt>
                <c:pt idx="9">
                  <c:v>0.23060916442048512</c:v>
                </c:pt>
                <c:pt idx="10">
                  <c:v>0.20774123989218343</c:v>
                </c:pt>
                <c:pt idx="11">
                  <c:v>0.23690566037735855</c:v>
                </c:pt>
                <c:pt idx="12">
                  <c:v>0.24293800539083543</c:v>
                </c:pt>
                <c:pt idx="13">
                  <c:v>0.20878706199460928</c:v>
                </c:pt>
                <c:pt idx="14">
                  <c:v>0.19973584905660399</c:v>
                </c:pt>
                <c:pt idx="15">
                  <c:v>3.12075471698114E-2</c:v>
                </c:pt>
                <c:pt idx="16">
                  <c:v>0.223056603773584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496-4BB2-B76B-8FB60C7ABB53}"/>
            </c:ext>
          </c:extLst>
        </c:ser>
        <c:ser>
          <c:idx val="7"/>
          <c:order val="7"/>
          <c:tx>
            <c:strRef>
              <c:f>'Fig 4  different K for lazega'!$I$23</c:f>
              <c:strCache>
                <c:ptCount val="1"/>
                <c:pt idx="0">
                  <c:v>0.2</c:v>
                </c:pt>
              </c:strCache>
            </c:strRef>
          </c:tx>
          <c:spPr>
            <a:ln w="222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  <a:round/>
              </a:ln>
              <a:effectLst/>
            </c:spPr>
          </c:marker>
          <c:cat>
            <c:strRef>
              <c:f>'Fig 4  different K for lazega'!$A$24:$A$40</c:f>
              <c:strCache>
                <c:ptCount val="1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  <c:pt idx="7">
                  <c:v>AA</c:v>
                </c:pt>
                <c:pt idx="8">
                  <c:v>ACT</c:v>
                </c:pt>
                <c:pt idx="9">
                  <c:v>CN</c:v>
                </c:pt>
                <c:pt idx="10">
                  <c:v>Jaccard</c:v>
                </c:pt>
                <c:pt idx="11">
                  <c:v>Katz</c:v>
                </c:pt>
                <c:pt idx="12">
                  <c:v>RA</c:v>
                </c:pt>
                <c:pt idx="13">
                  <c:v>Salton</c:v>
                </c:pt>
                <c:pt idx="14">
                  <c:v>NMF</c:v>
                </c:pt>
                <c:pt idx="15">
                  <c:v>MC</c:v>
                </c:pt>
                <c:pt idx="16">
                  <c:v>SPM</c:v>
                </c:pt>
              </c:strCache>
            </c:strRef>
          </c:cat>
          <c:val>
            <c:numRef>
              <c:f>'Fig 4  different K for lazega'!$I$24:$I$40</c:f>
              <c:numCache>
                <c:formatCode>General</c:formatCode>
                <c:ptCount val="17"/>
                <c:pt idx="0">
                  <c:v>0.23158415841584101</c:v>
                </c:pt>
                <c:pt idx="1">
                  <c:v>0.225313531353135</c:v>
                </c:pt>
                <c:pt idx="2">
                  <c:v>0.22287128712871301</c:v>
                </c:pt>
                <c:pt idx="3">
                  <c:v>0.216270627062706</c:v>
                </c:pt>
                <c:pt idx="4">
                  <c:v>0.21244224422442301</c:v>
                </c:pt>
                <c:pt idx="5">
                  <c:v>0.20815181518151801</c:v>
                </c:pt>
                <c:pt idx="6">
                  <c:v>0.203201320132013</c:v>
                </c:pt>
                <c:pt idx="7">
                  <c:v>0.13253653936822257</c:v>
                </c:pt>
                <c:pt idx="8">
                  <c:v>0.19879302215935857</c:v>
                </c:pt>
                <c:pt idx="9">
                  <c:v>0.13253653936822257</c:v>
                </c:pt>
                <c:pt idx="10">
                  <c:v>0.13253653936822257</c:v>
                </c:pt>
                <c:pt idx="11">
                  <c:v>0.22107496463932111</c:v>
                </c:pt>
                <c:pt idx="12">
                  <c:v>0.13253653936822257</c:v>
                </c:pt>
                <c:pt idx="13">
                  <c:v>0.13253653936822257</c:v>
                </c:pt>
                <c:pt idx="14">
                  <c:v>0.176732673267327</c:v>
                </c:pt>
                <c:pt idx="15">
                  <c:v>3.3696369636963701E-2</c:v>
                </c:pt>
                <c:pt idx="16">
                  <c:v>0.1929042904290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496-4BB2-B76B-8FB60C7ABB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3042600"/>
        <c:axId val="583044240"/>
      </c:lineChart>
      <c:catAx>
        <c:axId val="5830426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 b="1" i="0" cap="none" baseline="0">
                    <a:solidFill>
                      <a:schemeClr val="tx1"/>
                    </a:solidFill>
                    <a:latin typeface="Times New Roman" panose="02020603050405020304" pitchFamily="18" charset="0"/>
                  </a:rPr>
                  <a:t>Methods</a:t>
                </a:r>
                <a:endParaRPr lang="zh-CN" altLang="en-US" b="1" i="0" cap="none" baseline="0">
                  <a:solidFill>
                    <a:schemeClr val="tx1"/>
                  </a:solidFill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21904213122668037"/>
              <c:y val="0.873781734072345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50" b="1" i="1" u="none" strike="noStrike" kern="1200" cap="none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黑体" panose="02010609060101010101" pitchFamily="49" charset="-122"/>
                <a:cs typeface="+mn-cs"/>
              </a:defRPr>
            </a:pPr>
            <a:endParaRPr lang="zh-CN"/>
          </a:p>
        </c:txPr>
        <c:crossAx val="583044240"/>
        <c:crosses val="autoZero"/>
        <c:auto val="1"/>
        <c:lblAlgn val="ctr"/>
        <c:lblOffset val="100"/>
        <c:noMultiLvlLbl val="0"/>
      </c:catAx>
      <c:valAx>
        <c:axId val="5830442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黑体" panose="02010609060101010101" pitchFamily="49" charset="-122"/>
                <a:cs typeface="+mn-cs"/>
              </a:defRPr>
            </a:pPr>
            <a:endParaRPr lang="zh-CN"/>
          </a:p>
        </c:txPr>
        <c:crossAx val="583042600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rgbClr val="FF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5102971762654314E-2"/>
          <c:y val="7.3310728069184622E-2"/>
          <c:w val="0.88595431627789156"/>
          <c:h val="0.7237166275063269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  different K for lazega'!$A$13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 4  different K for lazega'!$B$12:$I$1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13:$I$13</c:f>
              <c:numCache>
                <c:formatCode>General</c:formatCode>
                <c:ptCount val="8"/>
                <c:pt idx="0">
                  <c:v>0.77200000000000002</c:v>
                </c:pt>
                <c:pt idx="1">
                  <c:v>0.76160000000000005</c:v>
                </c:pt>
                <c:pt idx="2">
                  <c:v>0.74039999999999995</c:v>
                </c:pt>
                <c:pt idx="3">
                  <c:v>0.72</c:v>
                </c:pt>
                <c:pt idx="4">
                  <c:v>0.70589999999999997</c:v>
                </c:pt>
                <c:pt idx="5">
                  <c:v>0.67949999999999999</c:v>
                </c:pt>
                <c:pt idx="6">
                  <c:v>0.6573</c:v>
                </c:pt>
                <c:pt idx="7">
                  <c:v>0.6382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8B-4160-99DB-B92ABCE11838}"/>
            </c:ext>
          </c:extLst>
        </c:ser>
        <c:ser>
          <c:idx val="1"/>
          <c:order val="1"/>
          <c:tx>
            <c:strRef>
              <c:f>'Fig 4  different K for lazega'!$A$14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 4  different K for lazega'!$B$12:$I$1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14:$I$14</c:f>
              <c:numCache>
                <c:formatCode>General</c:formatCode>
                <c:ptCount val="8"/>
                <c:pt idx="0">
                  <c:v>0.79579999999999995</c:v>
                </c:pt>
                <c:pt idx="1">
                  <c:v>0.76600000000000001</c:v>
                </c:pt>
                <c:pt idx="2">
                  <c:v>0.74380000000000002</c:v>
                </c:pt>
                <c:pt idx="3">
                  <c:v>0.72650000000000003</c:v>
                </c:pt>
                <c:pt idx="4">
                  <c:v>0.69710000000000005</c:v>
                </c:pt>
                <c:pt idx="5">
                  <c:v>0.67369999999999997</c:v>
                </c:pt>
                <c:pt idx="6">
                  <c:v>0.64119999999999999</c:v>
                </c:pt>
                <c:pt idx="7">
                  <c:v>0.6193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8B-4160-99DB-B92ABCE11838}"/>
            </c:ext>
          </c:extLst>
        </c:ser>
        <c:ser>
          <c:idx val="2"/>
          <c:order val="2"/>
          <c:tx>
            <c:strRef>
              <c:f>'Fig 4  different K for lazega'!$A$15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 4  different K for lazega'!$B$12:$I$1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15:$I$15</c:f>
              <c:numCache>
                <c:formatCode>General</c:formatCode>
                <c:ptCount val="8"/>
                <c:pt idx="0">
                  <c:v>0.80269999999999997</c:v>
                </c:pt>
                <c:pt idx="1">
                  <c:v>0.77669999999999995</c:v>
                </c:pt>
                <c:pt idx="2">
                  <c:v>0.75690000000000002</c:v>
                </c:pt>
                <c:pt idx="3">
                  <c:v>0.72360000000000002</c:v>
                </c:pt>
                <c:pt idx="4">
                  <c:v>0.6956</c:v>
                </c:pt>
                <c:pt idx="5">
                  <c:v>0.66210000000000002</c:v>
                </c:pt>
                <c:pt idx="6">
                  <c:v>0.64019999999999999</c:v>
                </c:pt>
                <c:pt idx="7">
                  <c:v>0.62134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38B-4160-99DB-B92ABCE11838}"/>
            </c:ext>
          </c:extLst>
        </c:ser>
        <c:ser>
          <c:idx val="3"/>
          <c:order val="3"/>
          <c:tx>
            <c:strRef>
              <c:f>'Fig 4  different K for lazega'!$A$16</c:f>
              <c:strCache>
                <c:ptCount val="1"/>
                <c:pt idx="0">
                  <c:v>9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Fig 4  different K for lazega'!$B$12:$I$1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16:$I$16</c:f>
              <c:numCache>
                <c:formatCode>General</c:formatCode>
                <c:ptCount val="8"/>
                <c:pt idx="0">
                  <c:v>0.78920000000000001</c:v>
                </c:pt>
                <c:pt idx="1">
                  <c:v>0.77739999999999998</c:v>
                </c:pt>
                <c:pt idx="2">
                  <c:v>0.7611</c:v>
                </c:pt>
                <c:pt idx="3">
                  <c:v>0.7177</c:v>
                </c:pt>
                <c:pt idx="4">
                  <c:v>0.69640000000000002</c:v>
                </c:pt>
                <c:pt idx="5">
                  <c:v>0.66069999999999995</c:v>
                </c:pt>
                <c:pt idx="6">
                  <c:v>0.63770000000000004</c:v>
                </c:pt>
                <c:pt idx="7">
                  <c:v>0.59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38B-4160-99DB-B92ABCE11838}"/>
            </c:ext>
          </c:extLst>
        </c:ser>
        <c:ser>
          <c:idx val="4"/>
          <c:order val="4"/>
          <c:tx>
            <c:strRef>
              <c:f>'Fig 4  different K for lazega'!$A$17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Fig 4  different K for lazega'!$B$12:$I$1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17:$I$17</c:f>
              <c:numCache>
                <c:formatCode>General</c:formatCode>
                <c:ptCount val="8"/>
                <c:pt idx="0">
                  <c:v>0.78610000000000102</c:v>
                </c:pt>
                <c:pt idx="1">
                  <c:v>0.76070000000000004</c:v>
                </c:pt>
                <c:pt idx="2">
                  <c:v>0.76019999999999999</c:v>
                </c:pt>
                <c:pt idx="3">
                  <c:v>0.71619999999999995</c:v>
                </c:pt>
                <c:pt idx="4">
                  <c:v>0.68210000000000004</c:v>
                </c:pt>
                <c:pt idx="5">
                  <c:v>0.65010000000000001</c:v>
                </c:pt>
                <c:pt idx="6">
                  <c:v>0.62670000000000003</c:v>
                </c:pt>
                <c:pt idx="7">
                  <c:v>0.5935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38B-4160-99DB-B92ABCE11838}"/>
            </c:ext>
          </c:extLst>
        </c:ser>
        <c:ser>
          <c:idx val="5"/>
          <c:order val="5"/>
          <c:tx>
            <c:strRef>
              <c:f>'Fig 4  different K for lazega'!$A$18</c:f>
              <c:strCache>
                <c:ptCount val="1"/>
                <c:pt idx="0">
                  <c:v>11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'Fig 4  different K for lazega'!$B$12:$I$1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18:$I$18</c:f>
              <c:numCache>
                <c:formatCode>General</c:formatCode>
                <c:ptCount val="8"/>
                <c:pt idx="0">
                  <c:v>0.78859999999999997</c:v>
                </c:pt>
                <c:pt idx="1">
                  <c:v>0.75419999999999998</c:v>
                </c:pt>
                <c:pt idx="2">
                  <c:v>0.7339</c:v>
                </c:pt>
                <c:pt idx="3">
                  <c:v>0.71099999999999997</c:v>
                </c:pt>
                <c:pt idx="4">
                  <c:v>0.67510000000000003</c:v>
                </c:pt>
                <c:pt idx="5">
                  <c:v>0.65339999999999998</c:v>
                </c:pt>
                <c:pt idx="6">
                  <c:v>0.62070000000000003</c:v>
                </c:pt>
                <c:pt idx="7">
                  <c:v>0.5850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38B-4160-99DB-B92ABCE11838}"/>
            </c:ext>
          </c:extLst>
        </c:ser>
        <c:ser>
          <c:idx val="6"/>
          <c:order val="6"/>
          <c:tx>
            <c:strRef>
              <c:f>'Fig 4  different K for lazega'!$A$19</c:f>
              <c:strCache>
                <c:ptCount val="1"/>
                <c:pt idx="0">
                  <c:v>1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Fig 4  different K for lazega'!$B$12:$I$1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19:$I$19</c:f>
              <c:numCache>
                <c:formatCode>General</c:formatCode>
                <c:ptCount val="8"/>
                <c:pt idx="0">
                  <c:v>0.77390000000000003</c:v>
                </c:pt>
                <c:pt idx="1">
                  <c:v>0.74780000000000002</c:v>
                </c:pt>
                <c:pt idx="2">
                  <c:v>0.72240000000000004</c:v>
                </c:pt>
                <c:pt idx="3">
                  <c:v>0.70189999999999997</c:v>
                </c:pt>
                <c:pt idx="4">
                  <c:v>0.67269999999999996</c:v>
                </c:pt>
                <c:pt idx="5">
                  <c:v>0.64280000000000004</c:v>
                </c:pt>
                <c:pt idx="6">
                  <c:v>0.60460000000000003</c:v>
                </c:pt>
                <c:pt idx="7">
                  <c:v>0.5815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38B-4160-99DB-B92ABCE118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616224"/>
        <c:axId val="475613272"/>
      </c:barChart>
      <c:catAx>
        <c:axId val="475616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  <a:cs typeface="+mn-cs"/>
                  </a:defRPr>
                </a:pPr>
                <a:r>
                  <a:rPr lang="en-US" altLang="zh-CN" sz="900" b="1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</a:rPr>
                  <a:t>Training</a:t>
                </a:r>
                <a:endParaRPr lang="zh-CN" altLang="en-US" sz="900" b="1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Times New Roman" panose="02020603050405020304" pitchFamily="18" charset="0"/>
                  <a:ea typeface="黑体" panose="02010609060101010101" pitchFamily="49" charset="-122"/>
                </a:endParaRPr>
              </a:p>
            </c:rich>
          </c:tx>
          <c:layout>
            <c:manualLayout>
              <c:xMode val="edge"/>
              <c:yMode val="edge"/>
              <c:x val="0.40052505313124798"/>
              <c:y val="0.877495423216843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Times New Roman" panose="02020603050405020304" pitchFamily="18" charset="0"/>
                  <a:ea typeface="黑体" panose="02010609060101010101" pitchFamily="49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黑体" panose="02010609060101010101" pitchFamily="49" charset="-122"/>
                <a:cs typeface="+mn-cs"/>
              </a:defRPr>
            </a:pPr>
            <a:endParaRPr lang="zh-CN"/>
          </a:p>
        </c:txPr>
        <c:crossAx val="475613272"/>
        <c:crosses val="autoZero"/>
        <c:auto val="1"/>
        <c:lblAlgn val="ctr"/>
        <c:lblOffset val="100"/>
        <c:noMultiLvlLbl val="0"/>
      </c:catAx>
      <c:valAx>
        <c:axId val="475613272"/>
        <c:scaling>
          <c:orientation val="minMax"/>
          <c:max val="0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黑体" panose="02010609060101010101" pitchFamily="49" charset="-122"/>
                <a:cs typeface="+mn-cs"/>
              </a:defRPr>
            </a:pPr>
            <a:endParaRPr lang="zh-CN"/>
          </a:p>
        </c:txPr>
        <c:crossAx val="475616224"/>
        <c:crosses val="autoZero"/>
        <c:crossBetween val="between"/>
        <c:majorUnit val="0.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rgbClr val="FF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41617638658822"/>
          <c:y val="4.0941076269640983E-2"/>
          <c:w val="0.86766848414341302"/>
          <c:h val="0.728992814477406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 4  different K for lazega'!$A$4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Fig 4  different K for lazega'!$B$3:$I$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4:$I$4</c:f>
              <c:numCache>
                <c:formatCode>General</c:formatCode>
                <c:ptCount val="8"/>
                <c:pt idx="0">
                  <c:v>0.12657894736842101</c:v>
                </c:pt>
                <c:pt idx="1">
                  <c:v>0.178684210526316</c:v>
                </c:pt>
                <c:pt idx="2">
                  <c:v>0.20491228070175399</c:v>
                </c:pt>
                <c:pt idx="3">
                  <c:v>0.22177631578947399</c:v>
                </c:pt>
                <c:pt idx="4">
                  <c:v>0.23248677248677299</c:v>
                </c:pt>
                <c:pt idx="5">
                  <c:v>0.23400881057268699</c:v>
                </c:pt>
                <c:pt idx="6">
                  <c:v>0.23177358490566</c:v>
                </c:pt>
                <c:pt idx="7">
                  <c:v>0.23158415841584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19-4089-8B62-547A0B096F5C}"/>
            </c:ext>
          </c:extLst>
        </c:ser>
        <c:ser>
          <c:idx val="1"/>
          <c:order val="1"/>
          <c:tx>
            <c:strRef>
              <c:f>'Fig 4  different K for lazega'!$A$5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Fig 4  different K for lazega'!$B$3:$I$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5:$I$5</c:f>
              <c:numCache>
                <c:formatCode>General</c:formatCode>
                <c:ptCount val="8"/>
                <c:pt idx="0">
                  <c:v>0.15947368421052599</c:v>
                </c:pt>
                <c:pt idx="1">
                  <c:v>0.204868421052632</c:v>
                </c:pt>
                <c:pt idx="2">
                  <c:v>0.22359649122806999</c:v>
                </c:pt>
                <c:pt idx="3">
                  <c:v>0.234473684210526</c:v>
                </c:pt>
                <c:pt idx="4">
                  <c:v>0.23275132275132299</c:v>
                </c:pt>
                <c:pt idx="5">
                  <c:v>0.23907488986784101</c:v>
                </c:pt>
                <c:pt idx="6">
                  <c:v>0.23083018867924501</c:v>
                </c:pt>
                <c:pt idx="7">
                  <c:v>0.2253135313531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19-4089-8B62-547A0B096F5C}"/>
            </c:ext>
          </c:extLst>
        </c:ser>
        <c:ser>
          <c:idx val="2"/>
          <c:order val="2"/>
          <c:tx>
            <c:strRef>
              <c:f>'Fig 4  different K for lazega'!$A$6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Fig 4  different K for lazega'!$B$3:$I$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6:$I$6</c:f>
              <c:numCache>
                <c:formatCode>General</c:formatCode>
                <c:ptCount val="8"/>
                <c:pt idx="0">
                  <c:v>0.167368421052631</c:v>
                </c:pt>
                <c:pt idx="1">
                  <c:v>0.21723684210526301</c:v>
                </c:pt>
                <c:pt idx="2">
                  <c:v>0.24122807017543901</c:v>
                </c:pt>
                <c:pt idx="3">
                  <c:v>0.24736842105263099</c:v>
                </c:pt>
                <c:pt idx="4">
                  <c:v>0.23915343915343901</c:v>
                </c:pt>
                <c:pt idx="5">
                  <c:v>0.23559471365638801</c:v>
                </c:pt>
                <c:pt idx="6">
                  <c:v>0.22652830188679299</c:v>
                </c:pt>
                <c:pt idx="7">
                  <c:v>0.22287128712871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119-4089-8B62-547A0B096F5C}"/>
            </c:ext>
          </c:extLst>
        </c:ser>
        <c:ser>
          <c:idx val="3"/>
          <c:order val="3"/>
          <c:tx>
            <c:strRef>
              <c:f>'Fig 4  different K for lazega'!$A$7</c:f>
              <c:strCache>
                <c:ptCount val="1"/>
                <c:pt idx="0">
                  <c:v>9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Fig 4  different K for lazega'!$B$3:$I$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7:$I$7</c:f>
              <c:numCache>
                <c:formatCode>General</c:formatCode>
                <c:ptCount val="8"/>
                <c:pt idx="0">
                  <c:v>0.171578947368421</c:v>
                </c:pt>
                <c:pt idx="1">
                  <c:v>0.22960526315789501</c:v>
                </c:pt>
                <c:pt idx="2">
                  <c:v>0.245877192982456</c:v>
                </c:pt>
                <c:pt idx="3">
                  <c:v>0.24848684210526301</c:v>
                </c:pt>
                <c:pt idx="4">
                  <c:v>0.24661375661375701</c:v>
                </c:pt>
                <c:pt idx="5">
                  <c:v>0.229911894273128</c:v>
                </c:pt>
                <c:pt idx="6">
                  <c:v>0.225849056603774</c:v>
                </c:pt>
                <c:pt idx="7">
                  <c:v>0.2162706270627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119-4089-8B62-547A0B096F5C}"/>
            </c:ext>
          </c:extLst>
        </c:ser>
        <c:ser>
          <c:idx val="4"/>
          <c:order val="4"/>
          <c:tx>
            <c:strRef>
              <c:f>'Fig 4  different K for lazega'!$A$8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Fig 4  different K for lazega'!$B$3:$I$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8:$I$8</c:f>
              <c:numCache>
                <c:formatCode>General</c:formatCode>
                <c:ptCount val="8"/>
                <c:pt idx="0">
                  <c:v>0.17078947368421099</c:v>
                </c:pt>
                <c:pt idx="1">
                  <c:v>0.223815789473684</c:v>
                </c:pt>
                <c:pt idx="2">
                  <c:v>0.24719298245613999</c:v>
                </c:pt>
                <c:pt idx="3">
                  <c:v>0.24967105263157899</c:v>
                </c:pt>
                <c:pt idx="4">
                  <c:v>0.24624338624338599</c:v>
                </c:pt>
                <c:pt idx="5">
                  <c:v>0.23876651982378899</c:v>
                </c:pt>
                <c:pt idx="6">
                  <c:v>0.22328301886792401</c:v>
                </c:pt>
                <c:pt idx="7">
                  <c:v>0.21244224422442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119-4089-8B62-547A0B096F5C}"/>
            </c:ext>
          </c:extLst>
        </c:ser>
        <c:ser>
          <c:idx val="5"/>
          <c:order val="5"/>
          <c:tx>
            <c:strRef>
              <c:f>'Fig 4  different K for lazega'!$A$9</c:f>
              <c:strCache>
                <c:ptCount val="1"/>
                <c:pt idx="0">
                  <c:v>11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'Fig 4  different K for lazega'!$B$3:$I$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9:$I$9</c:f>
              <c:numCache>
                <c:formatCode>General</c:formatCode>
                <c:ptCount val="8"/>
                <c:pt idx="0">
                  <c:v>0.16</c:v>
                </c:pt>
                <c:pt idx="1">
                  <c:v>0.21631578947368399</c:v>
                </c:pt>
                <c:pt idx="2">
                  <c:v>0.23912280701754399</c:v>
                </c:pt>
                <c:pt idx="3">
                  <c:v>0.24763157894736801</c:v>
                </c:pt>
                <c:pt idx="4">
                  <c:v>0.234814814814815</c:v>
                </c:pt>
                <c:pt idx="5">
                  <c:v>0.23356828193832599</c:v>
                </c:pt>
                <c:pt idx="6">
                  <c:v>0.21671698113207599</c:v>
                </c:pt>
                <c:pt idx="7">
                  <c:v>0.20815181518151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119-4089-8B62-547A0B096F5C}"/>
            </c:ext>
          </c:extLst>
        </c:ser>
        <c:ser>
          <c:idx val="6"/>
          <c:order val="6"/>
          <c:tx>
            <c:strRef>
              <c:f>'Fig 4  different K for lazega'!$A$10</c:f>
              <c:strCache>
                <c:ptCount val="1"/>
                <c:pt idx="0">
                  <c:v>12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Fig 4  different K for lazega'!$B$3:$I$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10:$I$10</c:f>
              <c:numCache>
                <c:formatCode>General</c:formatCode>
                <c:ptCount val="8"/>
                <c:pt idx="0">
                  <c:v>0.162105263157895</c:v>
                </c:pt>
                <c:pt idx="1">
                  <c:v>0.215394736842105</c:v>
                </c:pt>
                <c:pt idx="2">
                  <c:v>0.234385964912281</c:v>
                </c:pt>
                <c:pt idx="3">
                  <c:v>0.23921052631578901</c:v>
                </c:pt>
                <c:pt idx="4">
                  <c:v>0.23603174603174601</c:v>
                </c:pt>
                <c:pt idx="5">
                  <c:v>0.221850220264317</c:v>
                </c:pt>
                <c:pt idx="6">
                  <c:v>0.21430188679245299</c:v>
                </c:pt>
                <c:pt idx="7">
                  <c:v>0.2032013201320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119-4089-8B62-547A0B096F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7233592"/>
        <c:axId val="477236872"/>
      </c:barChart>
      <c:catAx>
        <c:axId val="4772335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  <a:cs typeface="+mn-cs"/>
                  </a:defRPr>
                </a:pPr>
                <a:r>
                  <a:rPr lang="en-US" altLang="zh-CN" sz="900" b="1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</a:rPr>
                  <a:t>Training</a:t>
                </a:r>
                <a:endParaRPr lang="zh-CN" altLang="en-US" sz="900" b="1" baseline="0">
                  <a:solidFill>
                    <a:schemeClr val="tx1"/>
                  </a:solidFill>
                  <a:latin typeface="Times New Roman" panose="02020603050405020304" pitchFamily="18" charset="0"/>
                  <a:ea typeface="黑体" panose="02010609060101010101" pitchFamily="49" charset="-122"/>
                </a:endParaRPr>
              </a:p>
            </c:rich>
          </c:tx>
          <c:layout>
            <c:manualLayout>
              <c:xMode val="edge"/>
              <c:yMode val="edge"/>
              <c:x val="0.43477437234870969"/>
              <c:y val="0.875083801459862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黑体" panose="02010609060101010101" pitchFamily="49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黑体" panose="02010609060101010101" pitchFamily="49" charset="-122"/>
                <a:cs typeface="+mn-cs"/>
              </a:defRPr>
            </a:pPr>
            <a:endParaRPr lang="zh-CN"/>
          </a:p>
        </c:txPr>
        <c:crossAx val="477236872"/>
        <c:crosses val="autoZero"/>
        <c:auto val="1"/>
        <c:lblAlgn val="ctr"/>
        <c:lblOffset val="100"/>
        <c:noMultiLvlLbl val="0"/>
      </c:catAx>
      <c:valAx>
        <c:axId val="477236872"/>
        <c:scaling>
          <c:orientation val="minMax"/>
          <c:max val="0.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黑体" panose="02010609060101010101" pitchFamily="49" charset="-122"/>
                <a:cs typeface="+mn-cs"/>
              </a:defRPr>
            </a:pPr>
            <a:endParaRPr lang="zh-CN"/>
          </a:p>
        </c:txPr>
        <c:crossAx val="477233592"/>
        <c:crosses val="autoZero"/>
        <c:crossBetween val="between"/>
        <c:majorUnit val="5.000000000000001E-2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rgbClr val="FF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371168742949861"/>
          <c:y val="6.8812027274158333E-2"/>
          <c:w val="0.78528248214783203"/>
          <c:h val="0.71673981584729629"/>
        </c:manualLayout>
      </c:layout>
      <c:lineChart>
        <c:grouping val="standard"/>
        <c:varyColors val="0"/>
        <c:ser>
          <c:idx val="0"/>
          <c:order val="0"/>
          <c:tx>
            <c:strRef>
              <c:f>'Fig 4  different K for lazega'!$A$13</c:f>
              <c:strCache>
                <c:ptCount val="1"/>
                <c:pt idx="0">
                  <c:v>6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numRef>
              <c:f>'Fig 4  different K for lazega'!$B$12:$I$1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13:$I$13</c:f>
              <c:numCache>
                <c:formatCode>General</c:formatCode>
                <c:ptCount val="8"/>
                <c:pt idx="0">
                  <c:v>0.77200000000000002</c:v>
                </c:pt>
                <c:pt idx="1">
                  <c:v>0.76160000000000005</c:v>
                </c:pt>
                <c:pt idx="2">
                  <c:v>0.74039999999999995</c:v>
                </c:pt>
                <c:pt idx="3">
                  <c:v>0.72</c:v>
                </c:pt>
                <c:pt idx="4">
                  <c:v>0.70589999999999997</c:v>
                </c:pt>
                <c:pt idx="5">
                  <c:v>0.67949999999999999</c:v>
                </c:pt>
                <c:pt idx="6">
                  <c:v>0.6573</c:v>
                </c:pt>
                <c:pt idx="7">
                  <c:v>0.6382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FB9-4027-A42B-91A64F4510DA}"/>
            </c:ext>
          </c:extLst>
        </c:ser>
        <c:ser>
          <c:idx val="1"/>
          <c:order val="1"/>
          <c:tx>
            <c:strRef>
              <c:f>'Fig 4  different K for lazega'!$A$14</c:f>
              <c:strCache>
                <c:ptCount val="1"/>
                <c:pt idx="0">
                  <c:v>7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numRef>
              <c:f>'Fig 4  different K for lazega'!$B$12:$I$1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14:$I$14</c:f>
              <c:numCache>
                <c:formatCode>General</c:formatCode>
                <c:ptCount val="8"/>
                <c:pt idx="0">
                  <c:v>0.79579999999999995</c:v>
                </c:pt>
                <c:pt idx="1">
                  <c:v>0.76600000000000001</c:v>
                </c:pt>
                <c:pt idx="2">
                  <c:v>0.74380000000000002</c:v>
                </c:pt>
                <c:pt idx="3">
                  <c:v>0.72650000000000003</c:v>
                </c:pt>
                <c:pt idx="4">
                  <c:v>0.69710000000000005</c:v>
                </c:pt>
                <c:pt idx="5">
                  <c:v>0.67369999999999997</c:v>
                </c:pt>
                <c:pt idx="6">
                  <c:v>0.64119999999999999</c:v>
                </c:pt>
                <c:pt idx="7">
                  <c:v>0.6193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FB9-4027-A42B-91A64F4510DA}"/>
            </c:ext>
          </c:extLst>
        </c:ser>
        <c:ser>
          <c:idx val="2"/>
          <c:order val="2"/>
          <c:tx>
            <c:strRef>
              <c:f>'Fig 4  different K for lazega'!$A$15</c:f>
              <c:strCache>
                <c:ptCount val="1"/>
                <c:pt idx="0">
                  <c:v>8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numRef>
              <c:f>'Fig 4  different K for lazega'!$B$12:$I$1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15:$I$15</c:f>
              <c:numCache>
                <c:formatCode>General</c:formatCode>
                <c:ptCount val="8"/>
                <c:pt idx="0">
                  <c:v>0.80269999999999997</c:v>
                </c:pt>
                <c:pt idx="1">
                  <c:v>0.77669999999999995</c:v>
                </c:pt>
                <c:pt idx="2">
                  <c:v>0.75690000000000002</c:v>
                </c:pt>
                <c:pt idx="3">
                  <c:v>0.72360000000000002</c:v>
                </c:pt>
                <c:pt idx="4">
                  <c:v>0.6956</c:v>
                </c:pt>
                <c:pt idx="5">
                  <c:v>0.66210000000000002</c:v>
                </c:pt>
                <c:pt idx="6">
                  <c:v>0.64019999999999999</c:v>
                </c:pt>
                <c:pt idx="7">
                  <c:v>0.62134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FB9-4027-A42B-91A64F4510DA}"/>
            </c:ext>
          </c:extLst>
        </c:ser>
        <c:ser>
          <c:idx val="3"/>
          <c:order val="3"/>
          <c:tx>
            <c:strRef>
              <c:f>'Fig 4  different K for lazega'!$A$16</c:f>
              <c:strCache>
                <c:ptCount val="1"/>
                <c:pt idx="0">
                  <c:v>9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numRef>
              <c:f>'Fig 4  different K for lazega'!$B$12:$I$1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16:$I$16</c:f>
              <c:numCache>
                <c:formatCode>General</c:formatCode>
                <c:ptCount val="8"/>
                <c:pt idx="0">
                  <c:v>0.78920000000000001</c:v>
                </c:pt>
                <c:pt idx="1">
                  <c:v>0.77739999999999998</c:v>
                </c:pt>
                <c:pt idx="2">
                  <c:v>0.7611</c:v>
                </c:pt>
                <c:pt idx="3">
                  <c:v>0.7177</c:v>
                </c:pt>
                <c:pt idx="4">
                  <c:v>0.69640000000000002</c:v>
                </c:pt>
                <c:pt idx="5">
                  <c:v>0.66069999999999995</c:v>
                </c:pt>
                <c:pt idx="6">
                  <c:v>0.63770000000000004</c:v>
                </c:pt>
                <c:pt idx="7">
                  <c:v>0.59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FB9-4027-A42B-91A64F4510DA}"/>
            </c:ext>
          </c:extLst>
        </c:ser>
        <c:ser>
          <c:idx val="4"/>
          <c:order val="4"/>
          <c:tx>
            <c:strRef>
              <c:f>'Fig 4  different K for lazega'!$A$17</c:f>
              <c:strCache>
                <c:ptCount val="1"/>
                <c:pt idx="0">
                  <c:v>10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cat>
            <c:numRef>
              <c:f>'Fig 4  different K for lazega'!$B$12:$I$1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17:$I$17</c:f>
              <c:numCache>
                <c:formatCode>General</c:formatCode>
                <c:ptCount val="8"/>
                <c:pt idx="0">
                  <c:v>0.78610000000000102</c:v>
                </c:pt>
                <c:pt idx="1">
                  <c:v>0.76070000000000004</c:v>
                </c:pt>
                <c:pt idx="2">
                  <c:v>0.76019999999999999</c:v>
                </c:pt>
                <c:pt idx="3">
                  <c:v>0.71619999999999995</c:v>
                </c:pt>
                <c:pt idx="4">
                  <c:v>0.68210000000000004</c:v>
                </c:pt>
                <c:pt idx="5">
                  <c:v>0.65010000000000001</c:v>
                </c:pt>
                <c:pt idx="6">
                  <c:v>0.62670000000000003</c:v>
                </c:pt>
                <c:pt idx="7">
                  <c:v>0.5935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FB9-4027-A42B-91A64F4510DA}"/>
            </c:ext>
          </c:extLst>
        </c:ser>
        <c:ser>
          <c:idx val="5"/>
          <c:order val="5"/>
          <c:tx>
            <c:strRef>
              <c:f>'Fig 4  different K for lazega'!$A$18</c:f>
              <c:strCache>
                <c:ptCount val="1"/>
                <c:pt idx="0">
                  <c:v>11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cat>
            <c:numRef>
              <c:f>'Fig 4  different K for lazega'!$B$12:$I$1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18:$I$18</c:f>
              <c:numCache>
                <c:formatCode>General</c:formatCode>
                <c:ptCount val="8"/>
                <c:pt idx="0">
                  <c:v>0.78859999999999997</c:v>
                </c:pt>
                <c:pt idx="1">
                  <c:v>0.75419999999999998</c:v>
                </c:pt>
                <c:pt idx="2">
                  <c:v>0.7339</c:v>
                </c:pt>
                <c:pt idx="3">
                  <c:v>0.71099999999999997</c:v>
                </c:pt>
                <c:pt idx="4">
                  <c:v>0.67510000000000003</c:v>
                </c:pt>
                <c:pt idx="5">
                  <c:v>0.65339999999999998</c:v>
                </c:pt>
                <c:pt idx="6">
                  <c:v>0.62070000000000003</c:v>
                </c:pt>
                <c:pt idx="7">
                  <c:v>0.5850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FB9-4027-A42B-91A64F4510DA}"/>
            </c:ext>
          </c:extLst>
        </c:ser>
        <c:ser>
          <c:idx val="6"/>
          <c:order val="6"/>
          <c:tx>
            <c:strRef>
              <c:f>'Fig 4  different K for lazega'!$A$19</c:f>
              <c:strCache>
                <c:ptCount val="1"/>
                <c:pt idx="0">
                  <c:v>12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</a:schemeClr>
                </a:solidFill>
                <a:round/>
              </a:ln>
              <a:effectLst/>
            </c:spPr>
          </c:marker>
          <c:cat>
            <c:numRef>
              <c:f>'Fig 4  different K for lazega'!$B$12:$I$1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19:$I$19</c:f>
              <c:numCache>
                <c:formatCode>General</c:formatCode>
                <c:ptCount val="8"/>
                <c:pt idx="0">
                  <c:v>0.77390000000000003</c:v>
                </c:pt>
                <c:pt idx="1">
                  <c:v>0.74780000000000002</c:v>
                </c:pt>
                <c:pt idx="2">
                  <c:v>0.72240000000000004</c:v>
                </c:pt>
                <c:pt idx="3">
                  <c:v>0.70189999999999997</c:v>
                </c:pt>
                <c:pt idx="4">
                  <c:v>0.67269999999999996</c:v>
                </c:pt>
                <c:pt idx="5">
                  <c:v>0.64280000000000004</c:v>
                </c:pt>
                <c:pt idx="6">
                  <c:v>0.60460000000000003</c:v>
                </c:pt>
                <c:pt idx="7">
                  <c:v>0.5815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FB9-4027-A42B-91A64F4510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4416296"/>
        <c:axId val="474389728"/>
      </c:lineChart>
      <c:catAx>
        <c:axId val="4744162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none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  <a:cs typeface="+mn-cs"/>
                  </a:defRPr>
                </a:pPr>
                <a:r>
                  <a:rPr lang="en-US" altLang="zh-CN" b="1" i="0" cap="none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</a:rPr>
                  <a:t>Training</a:t>
                </a:r>
                <a:endParaRPr lang="zh-CN" altLang="en-US" b="1" i="0" cap="none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Times New Roman" panose="02020603050405020304" pitchFamily="18" charset="0"/>
                  <a:ea typeface="黑体" panose="02010609060101010101" pitchFamily="49" charset="-122"/>
                </a:endParaRPr>
              </a:p>
            </c:rich>
          </c:tx>
          <c:layout>
            <c:manualLayout>
              <c:xMode val="edge"/>
              <c:yMode val="edge"/>
              <c:x val="0.40488140494395153"/>
              <c:y val="0.870482167071682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none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Times New Roman" panose="02020603050405020304" pitchFamily="18" charset="0"/>
                  <a:ea typeface="黑体" panose="02010609060101010101" pitchFamily="49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cap="all" spc="120" normalizeH="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黑体" panose="02010609060101010101" pitchFamily="49" charset="-122"/>
                <a:cs typeface="+mn-cs"/>
              </a:defRPr>
            </a:pPr>
            <a:endParaRPr lang="zh-CN"/>
          </a:p>
        </c:txPr>
        <c:crossAx val="474389728"/>
        <c:crosses val="autoZero"/>
        <c:auto val="1"/>
        <c:lblAlgn val="ctr"/>
        <c:lblOffset val="100"/>
        <c:noMultiLvlLbl val="0"/>
      </c:catAx>
      <c:valAx>
        <c:axId val="474389728"/>
        <c:scaling>
          <c:orientation val="minMax"/>
          <c:max val="0.82000000000000006"/>
          <c:min val="0.5700000000000000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黑体" panose="02010609060101010101" pitchFamily="49" charset="-122"/>
                <a:cs typeface="+mn-cs"/>
              </a:defRPr>
            </a:pPr>
            <a:endParaRPr lang="zh-CN"/>
          </a:p>
        </c:txPr>
        <c:crossAx val="474416296"/>
        <c:crosses val="autoZero"/>
        <c:crossBetween val="between"/>
      </c:valAx>
      <c:spPr>
        <a:solidFill>
          <a:srgbClr val="FFFFFF"/>
        </a:solidFill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rgbClr val="FF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02395656405727"/>
          <c:y val="4.4205792818416148E-2"/>
          <c:w val="0.7798237826503982"/>
          <c:h val="0.73438657304535881"/>
        </c:manualLayout>
      </c:layout>
      <c:lineChart>
        <c:grouping val="standard"/>
        <c:varyColors val="0"/>
        <c:ser>
          <c:idx val="0"/>
          <c:order val="0"/>
          <c:tx>
            <c:strRef>
              <c:f>'Fig 4  different K for lazega'!$A$4</c:f>
              <c:strCache>
                <c:ptCount val="1"/>
                <c:pt idx="0">
                  <c:v>6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numRef>
              <c:f>'Fig 4  different K for lazega'!$B$3:$I$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4:$I$4</c:f>
              <c:numCache>
                <c:formatCode>General</c:formatCode>
                <c:ptCount val="8"/>
                <c:pt idx="0">
                  <c:v>0.12657894736842101</c:v>
                </c:pt>
                <c:pt idx="1">
                  <c:v>0.178684210526316</c:v>
                </c:pt>
                <c:pt idx="2">
                  <c:v>0.20491228070175399</c:v>
                </c:pt>
                <c:pt idx="3">
                  <c:v>0.22177631578947399</c:v>
                </c:pt>
                <c:pt idx="4">
                  <c:v>0.23248677248677299</c:v>
                </c:pt>
                <c:pt idx="5">
                  <c:v>0.23400881057268699</c:v>
                </c:pt>
                <c:pt idx="6">
                  <c:v>0.23177358490566</c:v>
                </c:pt>
                <c:pt idx="7">
                  <c:v>0.231584158415841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66-4B32-876A-24B3FF937BBA}"/>
            </c:ext>
          </c:extLst>
        </c:ser>
        <c:ser>
          <c:idx val="1"/>
          <c:order val="1"/>
          <c:tx>
            <c:strRef>
              <c:f>'Fig 4  different K for lazega'!$A$5</c:f>
              <c:strCache>
                <c:ptCount val="1"/>
                <c:pt idx="0">
                  <c:v>7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numRef>
              <c:f>'Fig 4  different K for lazega'!$B$3:$I$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5:$I$5</c:f>
              <c:numCache>
                <c:formatCode>General</c:formatCode>
                <c:ptCount val="8"/>
                <c:pt idx="0">
                  <c:v>0.15947368421052599</c:v>
                </c:pt>
                <c:pt idx="1">
                  <c:v>0.204868421052632</c:v>
                </c:pt>
                <c:pt idx="2">
                  <c:v>0.22359649122806999</c:v>
                </c:pt>
                <c:pt idx="3">
                  <c:v>0.234473684210526</c:v>
                </c:pt>
                <c:pt idx="4">
                  <c:v>0.23275132275132299</c:v>
                </c:pt>
                <c:pt idx="5">
                  <c:v>0.23907488986784101</c:v>
                </c:pt>
                <c:pt idx="6">
                  <c:v>0.23083018867924501</c:v>
                </c:pt>
                <c:pt idx="7">
                  <c:v>0.2253135313531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C66-4B32-876A-24B3FF937BBA}"/>
            </c:ext>
          </c:extLst>
        </c:ser>
        <c:ser>
          <c:idx val="2"/>
          <c:order val="2"/>
          <c:tx>
            <c:strRef>
              <c:f>'Fig 4  different K for lazega'!$A$6</c:f>
              <c:strCache>
                <c:ptCount val="1"/>
                <c:pt idx="0">
                  <c:v>8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numRef>
              <c:f>'Fig 4  different K for lazega'!$B$3:$I$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6:$I$6</c:f>
              <c:numCache>
                <c:formatCode>General</c:formatCode>
                <c:ptCount val="8"/>
                <c:pt idx="0">
                  <c:v>0.167368421052631</c:v>
                </c:pt>
                <c:pt idx="1">
                  <c:v>0.21723684210526301</c:v>
                </c:pt>
                <c:pt idx="2">
                  <c:v>0.24122807017543901</c:v>
                </c:pt>
                <c:pt idx="3">
                  <c:v>0.24736842105263099</c:v>
                </c:pt>
                <c:pt idx="4">
                  <c:v>0.23915343915343901</c:v>
                </c:pt>
                <c:pt idx="5">
                  <c:v>0.23559471365638801</c:v>
                </c:pt>
                <c:pt idx="6">
                  <c:v>0.22652830188679299</c:v>
                </c:pt>
                <c:pt idx="7">
                  <c:v>0.222871287128713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C66-4B32-876A-24B3FF937BBA}"/>
            </c:ext>
          </c:extLst>
        </c:ser>
        <c:ser>
          <c:idx val="3"/>
          <c:order val="3"/>
          <c:tx>
            <c:strRef>
              <c:f>'Fig 4  different K for lazega'!$A$7</c:f>
              <c:strCache>
                <c:ptCount val="1"/>
                <c:pt idx="0">
                  <c:v>9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numRef>
              <c:f>'Fig 4  different K for lazega'!$B$3:$I$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7:$I$7</c:f>
              <c:numCache>
                <c:formatCode>General</c:formatCode>
                <c:ptCount val="8"/>
                <c:pt idx="0">
                  <c:v>0.171578947368421</c:v>
                </c:pt>
                <c:pt idx="1">
                  <c:v>0.22960526315789501</c:v>
                </c:pt>
                <c:pt idx="2">
                  <c:v>0.245877192982456</c:v>
                </c:pt>
                <c:pt idx="3">
                  <c:v>0.24848684210526301</c:v>
                </c:pt>
                <c:pt idx="4">
                  <c:v>0.24661375661375701</c:v>
                </c:pt>
                <c:pt idx="5">
                  <c:v>0.229911894273128</c:v>
                </c:pt>
                <c:pt idx="6">
                  <c:v>0.225849056603774</c:v>
                </c:pt>
                <c:pt idx="7">
                  <c:v>0.2162706270627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C66-4B32-876A-24B3FF937BBA}"/>
            </c:ext>
          </c:extLst>
        </c:ser>
        <c:ser>
          <c:idx val="4"/>
          <c:order val="4"/>
          <c:tx>
            <c:strRef>
              <c:f>'Fig 4  different K for lazega'!$A$8</c:f>
              <c:strCache>
                <c:ptCount val="1"/>
                <c:pt idx="0">
                  <c:v>10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cat>
            <c:numRef>
              <c:f>'Fig 4  different K for lazega'!$B$3:$I$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8:$I$8</c:f>
              <c:numCache>
                <c:formatCode>General</c:formatCode>
                <c:ptCount val="8"/>
                <c:pt idx="0">
                  <c:v>0.17078947368421099</c:v>
                </c:pt>
                <c:pt idx="1">
                  <c:v>0.223815789473684</c:v>
                </c:pt>
                <c:pt idx="2">
                  <c:v>0.24719298245613999</c:v>
                </c:pt>
                <c:pt idx="3">
                  <c:v>0.24967105263157899</c:v>
                </c:pt>
                <c:pt idx="4">
                  <c:v>0.24624338624338599</c:v>
                </c:pt>
                <c:pt idx="5">
                  <c:v>0.23876651982378899</c:v>
                </c:pt>
                <c:pt idx="6">
                  <c:v>0.22328301886792401</c:v>
                </c:pt>
                <c:pt idx="7">
                  <c:v>0.212442244224423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C66-4B32-876A-24B3FF937BBA}"/>
            </c:ext>
          </c:extLst>
        </c:ser>
        <c:ser>
          <c:idx val="5"/>
          <c:order val="5"/>
          <c:tx>
            <c:strRef>
              <c:f>'Fig 4  different K for lazega'!$A$9</c:f>
              <c:strCache>
                <c:ptCount val="1"/>
                <c:pt idx="0">
                  <c:v>11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cat>
            <c:numRef>
              <c:f>'Fig 4  different K for lazega'!$B$3:$I$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9:$I$9</c:f>
              <c:numCache>
                <c:formatCode>General</c:formatCode>
                <c:ptCount val="8"/>
                <c:pt idx="0">
                  <c:v>0.16</c:v>
                </c:pt>
                <c:pt idx="1">
                  <c:v>0.21631578947368399</c:v>
                </c:pt>
                <c:pt idx="2">
                  <c:v>0.23912280701754399</c:v>
                </c:pt>
                <c:pt idx="3">
                  <c:v>0.24763157894736801</c:v>
                </c:pt>
                <c:pt idx="4">
                  <c:v>0.234814814814815</c:v>
                </c:pt>
                <c:pt idx="5">
                  <c:v>0.23356828193832599</c:v>
                </c:pt>
                <c:pt idx="6">
                  <c:v>0.21671698113207599</c:v>
                </c:pt>
                <c:pt idx="7">
                  <c:v>0.208151815181518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C66-4B32-876A-24B3FF937BBA}"/>
            </c:ext>
          </c:extLst>
        </c:ser>
        <c:ser>
          <c:idx val="6"/>
          <c:order val="6"/>
          <c:tx>
            <c:strRef>
              <c:f>'Fig 4  different K for lazega'!$A$10</c:f>
              <c:strCache>
                <c:ptCount val="1"/>
                <c:pt idx="0">
                  <c:v>12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</a:schemeClr>
                </a:solidFill>
                <a:round/>
              </a:ln>
              <a:effectLst/>
            </c:spPr>
          </c:marker>
          <c:cat>
            <c:numRef>
              <c:f>'Fig 4  different K for lazega'!$B$3:$I$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4  different K for lazega'!$B$10:$I$10</c:f>
              <c:numCache>
                <c:formatCode>General</c:formatCode>
                <c:ptCount val="8"/>
                <c:pt idx="0">
                  <c:v>0.162105263157895</c:v>
                </c:pt>
                <c:pt idx="1">
                  <c:v>0.215394736842105</c:v>
                </c:pt>
                <c:pt idx="2">
                  <c:v>0.234385964912281</c:v>
                </c:pt>
                <c:pt idx="3">
                  <c:v>0.23921052631578901</c:v>
                </c:pt>
                <c:pt idx="4">
                  <c:v>0.23603174603174601</c:v>
                </c:pt>
                <c:pt idx="5">
                  <c:v>0.221850220264317</c:v>
                </c:pt>
                <c:pt idx="6">
                  <c:v>0.21430188679245299</c:v>
                </c:pt>
                <c:pt idx="7">
                  <c:v>0.2032013201320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C66-4B32-876A-24B3FF937B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4405472"/>
        <c:axId val="474405144"/>
      </c:lineChart>
      <c:catAx>
        <c:axId val="474405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none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 cap="none" baseline="0">
                    <a:solidFill>
                      <a:schemeClr val="tx1"/>
                    </a:solidFill>
                  </a:rPr>
                  <a:t>Training</a:t>
                </a:r>
                <a:endParaRPr lang="zh-CN" altLang="en-US" b="1" cap="none" baseline="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108958608855916"/>
              <c:y val="0.884989489719414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none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solidFill>
            <a:srgbClr val="FFFFFF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cap="all" spc="120" normalizeH="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黑体" panose="02010609060101010101" pitchFamily="49" charset="-122"/>
                <a:cs typeface="+mn-cs"/>
              </a:defRPr>
            </a:pPr>
            <a:endParaRPr lang="zh-CN"/>
          </a:p>
        </c:txPr>
        <c:crossAx val="474405144"/>
        <c:crosses val="autoZero"/>
        <c:auto val="1"/>
        <c:lblAlgn val="ctr"/>
        <c:lblOffset val="100"/>
        <c:noMultiLvlLbl val="0"/>
      </c:catAx>
      <c:valAx>
        <c:axId val="474405144"/>
        <c:scaling>
          <c:orientation val="minMax"/>
          <c:min val="0.12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solidFill>
            <a:srgbClr val="FFFFFF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黑体" panose="02010609060101010101" pitchFamily="49" charset="-122"/>
                <a:cs typeface="+mn-cs"/>
              </a:defRPr>
            </a:pPr>
            <a:endParaRPr lang="zh-CN"/>
          </a:p>
        </c:txPr>
        <c:crossAx val="474405472"/>
        <c:crosses val="autoZero"/>
        <c:crossBetween val="between"/>
      </c:valAx>
      <c:spPr>
        <a:solidFill>
          <a:srgbClr val="FFFFFF"/>
        </a:solidFill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rgbClr val="FF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465593641968622"/>
          <c:y val="3.996067332708967E-2"/>
          <c:w val="0.75002223786100219"/>
          <c:h val="0.75466192731812365"/>
        </c:manualLayout>
      </c:layout>
      <c:lineChart>
        <c:grouping val="standard"/>
        <c:varyColors val="0"/>
        <c:ser>
          <c:idx val="0"/>
          <c:order val="0"/>
          <c:tx>
            <c:strRef>
              <c:f>'Fig 4  different K for lazega'!$B$3</c:f>
              <c:strCache>
                <c:ptCount val="1"/>
                <c:pt idx="0">
                  <c:v>0.9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numRef>
              <c:f>'Fig 4  different K for lazega'!$A$4:$A$10</c:f>
              <c:numCache>
                <c:formatCode>General</c:formatCode>
                <c:ptCount val="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</c:numCache>
            </c:numRef>
          </c:cat>
          <c:val>
            <c:numRef>
              <c:f>'Fig 4  different K for lazega'!$B$4:$B$10</c:f>
              <c:numCache>
                <c:formatCode>General</c:formatCode>
                <c:ptCount val="7"/>
                <c:pt idx="0">
                  <c:v>0.12657894736842101</c:v>
                </c:pt>
                <c:pt idx="1">
                  <c:v>0.15947368421052599</c:v>
                </c:pt>
                <c:pt idx="2">
                  <c:v>0.167368421052631</c:v>
                </c:pt>
                <c:pt idx="3">
                  <c:v>0.171578947368421</c:v>
                </c:pt>
                <c:pt idx="4">
                  <c:v>0.17078947368421099</c:v>
                </c:pt>
                <c:pt idx="5">
                  <c:v>0.16</c:v>
                </c:pt>
                <c:pt idx="6">
                  <c:v>0.1621052631578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60D-474D-98AC-7690E12B6D38}"/>
            </c:ext>
          </c:extLst>
        </c:ser>
        <c:ser>
          <c:idx val="1"/>
          <c:order val="1"/>
          <c:tx>
            <c:strRef>
              <c:f>'Fig 4  different K for lazega'!$C$3</c:f>
              <c:strCache>
                <c:ptCount val="1"/>
                <c:pt idx="0">
                  <c:v>0.8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numRef>
              <c:f>'Fig 4  different K for lazega'!$A$4:$A$10</c:f>
              <c:numCache>
                <c:formatCode>General</c:formatCode>
                <c:ptCount val="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</c:numCache>
            </c:numRef>
          </c:cat>
          <c:val>
            <c:numRef>
              <c:f>'Fig 4  different K for lazega'!$C$4:$C$10</c:f>
              <c:numCache>
                <c:formatCode>General</c:formatCode>
                <c:ptCount val="7"/>
                <c:pt idx="0">
                  <c:v>0.178684210526316</c:v>
                </c:pt>
                <c:pt idx="1">
                  <c:v>0.204868421052632</c:v>
                </c:pt>
                <c:pt idx="2">
                  <c:v>0.21723684210526301</c:v>
                </c:pt>
                <c:pt idx="3">
                  <c:v>0.22960526315789501</c:v>
                </c:pt>
                <c:pt idx="4">
                  <c:v>0.223815789473684</c:v>
                </c:pt>
                <c:pt idx="5">
                  <c:v>0.21631578947368399</c:v>
                </c:pt>
                <c:pt idx="6">
                  <c:v>0.2153947368421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60D-474D-98AC-7690E12B6D38}"/>
            </c:ext>
          </c:extLst>
        </c:ser>
        <c:ser>
          <c:idx val="2"/>
          <c:order val="2"/>
          <c:tx>
            <c:strRef>
              <c:f>'Fig 4  different K for lazega'!$D$3</c:f>
              <c:strCache>
                <c:ptCount val="1"/>
                <c:pt idx="0">
                  <c:v>0.7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numRef>
              <c:f>'Fig 4  different K for lazega'!$A$4:$A$10</c:f>
              <c:numCache>
                <c:formatCode>General</c:formatCode>
                <c:ptCount val="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</c:numCache>
            </c:numRef>
          </c:cat>
          <c:val>
            <c:numRef>
              <c:f>'Fig 4  different K for lazega'!$D$4:$D$10</c:f>
              <c:numCache>
                <c:formatCode>General</c:formatCode>
                <c:ptCount val="7"/>
                <c:pt idx="0">
                  <c:v>0.20491228070175399</c:v>
                </c:pt>
                <c:pt idx="1">
                  <c:v>0.22359649122806999</c:v>
                </c:pt>
                <c:pt idx="2">
                  <c:v>0.24122807017543901</c:v>
                </c:pt>
                <c:pt idx="3">
                  <c:v>0.245877192982456</c:v>
                </c:pt>
                <c:pt idx="4">
                  <c:v>0.24719298245613999</c:v>
                </c:pt>
                <c:pt idx="5">
                  <c:v>0.23912280701754399</c:v>
                </c:pt>
                <c:pt idx="6">
                  <c:v>0.2343859649122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60D-474D-98AC-7690E12B6D38}"/>
            </c:ext>
          </c:extLst>
        </c:ser>
        <c:ser>
          <c:idx val="3"/>
          <c:order val="3"/>
          <c:tx>
            <c:strRef>
              <c:f>'Fig 4  different K for lazega'!$E$3</c:f>
              <c:strCache>
                <c:ptCount val="1"/>
                <c:pt idx="0">
                  <c:v>0.6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numRef>
              <c:f>'Fig 4  different K for lazega'!$A$4:$A$10</c:f>
              <c:numCache>
                <c:formatCode>General</c:formatCode>
                <c:ptCount val="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</c:numCache>
            </c:numRef>
          </c:cat>
          <c:val>
            <c:numRef>
              <c:f>'Fig 4  different K for lazega'!$E$4:$E$10</c:f>
              <c:numCache>
                <c:formatCode>General</c:formatCode>
                <c:ptCount val="7"/>
                <c:pt idx="0">
                  <c:v>0.22177631578947399</c:v>
                </c:pt>
                <c:pt idx="1">
                  <c:v>0.234473684210526</c:v>
                </c:pt>
                <c:pt idx="2">
                  <c:v>0.24736842105263099</c:v>
                </c:pt>
                <c:pt idx="3">
                  <c:v>0.24848684210526301</c:v>
                </c:pt>
                <c:pt idx="4">
                  <c:v>0.24967105263157899</c:v>
                </c:pt>
                <c:pt idx="5">
                  <c:v>0.24763157894736801</c:v>
                </c:pt>
                <c:pt idx="6">
                  <c:v>0.239210526315789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60D-474D-98AC-7690E12B6D38}"/>
            </c:ext>
          </c:extLst>
        </c:ser>
        <c:ser>
          <c:idx val="4"/>
          <c:order val="4"/>
          <c:tx>
            <c:strRef>
              <c:f>'Fig 4  different K for lazega'!$F$3</c:f>
              <c:strCache>
                <c:ptCount val="1"/>
                <c:pt idx="0">
                  <c:v>0.5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cat>
            <c:numRef>
              <c:f>'Fig 4  different K for lazega'!$A$4:$A$10</c:f>
              <c:numCache>
                <c:formatCode>General</c:formatCode>
                <c:ptCount val="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</c:numCache>
            </c:numRef>
          </c:cat>
          <c:val>
            <c:numRef>
              <c:f>'Fig 4  different K for lazega'!$F$4:$F$10</c:f>
              <c:numCache>
                <c:formatCode>General</c:formatCode>
                <c:ptCount val="7"/>
                <c:pt idx="0">
                  <c:v>0.23248677248677299</c:v>
                </c:pt>
                <c:pt idx="1">
                  <c:v>0.23275132275132299</c:v>
                </c:pt>
                <c:pt idx="2">
                  <c:v>0.23915343915343901</c:v>
                </c:pt>
                <c:pt idx="3">
                  <c:v>0.24661375661375701</c:v>
                </c:pt>
                <c:pt idx="4">
                  <c:v>0.24624338624338599</c:v>
                </c:pt>
                <c:pt idx="5">
                  <c:v>0.234814814814815</c:v>
                </c:pt>
                <c:pt idx="6">
                  <c:v>0.236031746031746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60D-474D-98AC-7690E12B6D38}"/>
            </c:ext>
          </c:extLst>
        </c:ser>
        <c:ser>
          <c:idx val="5"/>
          <c:order val="5"/>
          <c:tx>
            <c:strRef>
              <c:f>'Fig 4  different K for lazega'!$G$3</c:f>
              <c:strCache>
                <c:ptCount val="1"/>
                <c:pt idx="0">
                  <c:v>0.4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cat>
            <c:numRef>
              <c:f>'Fig 4  different K for lazega'!$A$4:$A$10</c:f>
              <c:numCache>
                <c:formatCode>General</c:formatCode>
                <c:ptCount val="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</c:numCache>
            </c:numRef>
          </c:cat>
          <c:val>
            <c:numRef>
              <c:f>'Fig 4  different K for lazega'!$G$4:$G$10</c:f>
              <c:numCache>
                <c:formatCode>General</c:formatCode>
                <c:ptCount val="7"/>
                <c:pt idx="0">
                  <c:v>0.23400881057268699</c:v>
                </c:pt>
                <c:pt idx="1">
                  <c:v>0.23907488986784101</c:v>
                </c:pt>
                <c:pt idx="2">
                  <c:v>0.23559471365638801</c:v>
                </c:pt>
                <c:pt idx="3">
                  <c:v>0.229911894273128</c:v>
                </c:pt>
                <c:pt idx="4">
                  <c:v>0.23876651982378899</c:v>
                </c:pt>
                <c:pt idx="5">
                  <c:v>0.23356828193832599</c:v>
                </c:pt>
                <c:pt idx="6">
                  <c:v>0.2218502202643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60D-474D-98AC-7690E12B6D38}"/>
            </c:ext>
          </c:extLst>
        </c:ser>
        <c:ser>
          <c:idx val="6"/>
          <c:order val="6"/>
          <c:tx>
            <c:strRef>
              <c:f>'Fig 4  different K for lazega'!$H$3</c:f>
              <c:strCache>
                <c:ptCount val="1"/>
                <c:pt idx="0">
                  <c:v>0.3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</a:schemeClr>
                </a:solidFill>
                <a:round/>
              </a:ln>
              <a:effectLst/>
            </c:spPr>
          </c:marker>
          <c:cat>
            <c:numRef>
              <c:f>'Fig 4  different K for lazega'!$A$4:$A$10</c:f>
              <c:numCache>
                <c:formatCode>General</c:formatCode>
                <c:ptCount val="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</c:numCache>
            </c:numRef>
          </c:cat>
          <c:val>
            <c:numRef>
              <c:f>'Fig 4  different K for lazega'!$H$4:$H$10</c:f>
              <c:numCache>
                <c:formatCode>General</c:formatCode>
                <c:ptCount val="7"/>
                <c:pt idx="0">
                  <c:v>0.23177358490566</c:v>
                </c:pt>
                <c:pt idx="1">
                  <c:v>0.23083018867924501</c:v>
                </c:pt>
                <c:pt idx="2">
                  <c:v>0.22652830188679299</c:v>
                </c:pt>
                <c:pt idx="3">
                  <c:v>0.225849056603774</c:v>
                </c:pt>
                <c:pt idx="4">
                  <c:v>0.22328301886792401</c:v>
                </c:pt>
                <c:pt idx="5">
                  <c:v>0.21671698113207599</c:v>
                </c:pt>
                <c:pt idx="6">
                  <c:v>0.21430188679245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60D-474D-98AC-7690E12B6D38}"/>
            </c:ext>
          </c:extLst>
        </c:ser>
        <c:ser>
          <c:idx val="7"/>
          <c:order val="7"/>
          <c:tx>
            <c:strRef>
              <c:f>'Fig 4  different K for lazega'!$I$3</c:f>
              <c:strCache>
                <c:ptCount val="1"/>
                <c:pt idx="0">
                  <c:v>0.2</c:v>
                </c:pt>
              </c:strCache>
            </c:strRef>
          </c:tx>
          <c:spPr>
            <a:ln w="222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  <a:round/>
              </a:ln>
              <a:effectLst/>
            </c:spPr>
          </c:marker>
          <c:cat>
            <c:numRef>
              <c:f>'Fig 4  different K for lazega'!$A$4:$A$10</c:f>
              <c:numCache>
                <c:formatCode>General</c:formatCode>
                <c:ptCount val="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</c:numCache>
            </c:numRef>
          </c:cat>
          <c:val>
            <c:numRef>
              <c:f>'Fig 4  different K for lazega'!$I$4:$I$10</c:f>
              <c:numCache>
                <c:formatCode>General</c:formatCode>
                <c:ptCount val="7"/>
                <c:pt idx="0">
                  <c:v>0.23158415841584101</c:v>
                </c:pt>
                <c:pt idx="1">
                  <c:v>0.225313531353135</c:v>
                </c:pt>
                <c:pt idx="2">
                  <c:v>0.22287128712871301</c:v>
                </c:pt>
                <c:pt idx="3">
                  <c:v>0.216270627062706</c:v>
                </c:pt>
                <c:pt idx="4">
                  <c:v>0.21244224422442301</c:v>
                </c:pt>
                <c:pt idx="5">
                  <c:v>0.20815181518151801</c:v>
                </c:pt>
                <c:pt idx="6">
                  <c:v>0.2032013201320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60D-474D-98AC-7690E12B6D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1625552"/>
        <c:axId val="471625880"/>
      </c:lineChart>
      <c:catAx>
        <c:axId val="471625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algn="ctr">
                  <a:defRPr sz="9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  <a:cs typeface="+mn-cs"/>
                  </a:defRPr>
                </a:pPr>
                <a:r>
                  <a:rPr lang="en-US" altLang="zh-CN" b="1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</a:rPr>
                  <a:t>k</a:t>
                </a:r>
                <a:endParaRPr lang="zh-CN" altLang="en-US" b="1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黑体" panose="02010609060101010101" pitchFamily="49" charset="-122"/>
                </a:endParaRPr>
              </a:p>
            </c:rich>
          </c:tx>
          <c:layout>
            <c:manualLayout>
              <c:xMode val="edge"/>
              <c:yMode val="edge"/>
              <c:x val="0.48650516557238355"/>
              <c:y val="0.882355334182551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>
                <a:defRPr sz="9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黑体" panose="02010609060101010101" pitchFamily="49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cap="all" spc="120" normalizeH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黑体" panose="02010609060101010101" pitchFamily="49" charset="-122"/>
                <a:cs typeface="+mn-cs"/>
              </a:defRPr>
            </a:pPr>
            <a:endParaRPr lang="zh-CN"/>
          </a:p>
        </c:txPr>
        <c:crossAx val="471625880"/>
        <c:crosses val="autoZero"/>
        <c:auto val="1"/>
        <c:lblAlgn val="ctr"/>
        <c:lblOffset val="100"/>
        <c:noMultiLvlLbl val="0"/>
      </c:catAx>
      <c:valAx>
        <c:axId val="471625880"/>
        <c:scaling>
          <c:orientation val="minMax"/>
          <c:min val="0.12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none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  <a:cs typeface="+mn-cs"/>
                  </a:defRPr>
                </a:pPr>
                <a:r>
                  <a:rPr lang="en-US" altLang="zh-CN" b="1" cap="none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</a:rPr>
                  <a:t>Precision</a:t>
                </a:r>
                <a:endParaRPr lang="zh-CN" altLang="en-US" b="1" cap="none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Times New Roman" panose="02020603050405020304" pitchFamily="18" charset="0"/>
                  <a:ea typeface="黑体" panose="02010609060101010101" pitchFamily="49" charset="-122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none" baseline="0">
                  <a:solidFill>
                    <a:schemeClr val="tx1">
                      <a:lumMod val="95000"/>
                      <a:lumOff val="5000"/>
                    </a:schemeClr>
                  </a:solidFill>
                  <a:latin typeface="Times New Roman" panose="02020603050405020304" pitchFamily="18" charset="0"/>
                  <a:ea typeface="黑体" panose="02010609060101010101" pitchFamily="49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黑体" panose="02010609060101010101" pitchFamily="49" charset="-122"/>
                <a:cs typeface="+mn-cs"/>
              </a:defRPr>
            </a:pPr>
            <a:endParaRPr lang="zh-CN"/>
          </a:p>
        </c:txPr>
        <c:crossAx val="47162555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rgbClr val="FF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38877595969087"/>
          <c:y val="6.0359714615861412E-2"/>
          <c:w val="0.76691290817139568"/>
          <c:h val="0.71997714478117913"/>
        </c:manualLayout>
      </c:layout>
      <c:lineChart>
        <c:grouping val="standard"/>
        <c:varyColors val="0"/>
        <c:ser>
          <c:idx val="0"/>
          <c:order val="0"/>
          <c:tx>
            <c:strRef>
              <c:f>'Fig 4  different K for lazega'!$B$12</c:f>
              <c:strCache>
                <c:ptCount val="1"/>
                <c:pt idx="0">
                  <c:v>0.9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numRef>
              <c:f>'Fig 4  different K for lazega'!$A$13:$A$19</c:f>
              <c:numCache>
                <c:formatCode>General</c:formatCode>
                <c:ptCount val="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</c:numCache>
            </c:numRef>
          </c:cat>
          <c:val>
            <c:numRef>
              <c:f>'Fig 4  different K for lazega'!$B$13:$B$19</c:f>
              <c:numCache>
                <c:formatCode>General</c:formatCode>
                <c:ptCount val="7"/>
                <c:pt idx="0">
                  <c:v>0.77200000000000002</c:v>
                </c:pt>
                <c:pt idx="1">
                  <c:v>0.79579999999999995</c:v>
                </c:pt>
                <c:pt idx="2">
                  <c:v>0.80269999999999997</c:v>
                </c:pt>
                <c:pt idx="3">
                  <c:v>0.78920000000000001</c:v>
                </c:pt>
                <c:pt idx="4">
                  <c:v>0.78610000000000102</c:v>
                </c:pt>
                <c:pt idx="5">
                  <c:v>0.78859999999999997</c:v>
                </c:pt>
                <c:pt idx="6">
                  <c:v>0.7739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7E0-4C0D-AD32-289E9BE03275}"/>
            </c:ext>
          </c:extLst>
        </c:ser>
        <c:ser>
          <c:idx val="1"/>
          <c:order val="1"/>
          <c:tx>
            <c:strRef>
              <c:f>'Fig 4  different K for lazega'!$C$12</c:f>
              <c:strCache>
                <c:ptCount val="1"/>
                <c:pt idx="0">
                  <c:v>0.8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numRef>
              <c:f>'Fig 4  different K for lazega'!$A$13:$A$19</c:f>
              <c:numCache>
                <c:formatCode>General</c:formatCode>
                <c:ptCount val="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</c:numCache>
            </c:numRef>
          </c:cat>
          <c:val>
            <c:numRef>
              <c:f>'Fig 4  different K for lazega'!$C$13:$C$19</c:f>
              <c:numCache>
                <c:formatCode>General</c:formatCode>
                <c:ptCount val="7"/>
                <c:pt idx="0">
                  <c:v>0.76160000000000005</c:v>
                </c:pt>
                <c:pt idx="1">
                  <c:v>0.76600000000000001</c:v>
                </c:pt>
                <c:pt idx="2">
                  <c:v>0.77669999999999995</c:v>
                </c:pt>
                <c:pt idx="3">
                  <c:v>0.77739999999999998</c:v>
                </c:pt>
                <c:pt idx="4">
                  <c:v>0.76070000000000004</c:v>
                </c:pt>
                <c:pt idx="5">
                  <c:v>0.75419999999999998</c:v>
                </c:pt>
                <c:pt idx="6">
                  <c:v>0.7478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7E0-4C0D-AD32-289E9BE03275}"/>
            </c:ext>
          </c:extLst>
        </c:ser>
        <c:ser>
          <c:idx val="2"/>
          <c:order val="2"/>
          <c:tx>
            <c:strRef>
              <c:f>'Fig 4  different K for lazega'!$D$12</c:f>
              <c:strCache>
                <c:ptCount val="1"/>
                <c:pt idx="0">
                  <c:v>0.7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numRef>
              <c:f>'Fig 4  different K for lazega'!$A$13:$A$19</c:f>
              <c:numCache>
                <c:formatCode>General</c:formatCode>
                <c:ptCount val="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</c:numCache>
            </c:numRef>
          </c:cat>
          <c:val>
            <c:numRef>
              <c:f>'Fig 4  different K for lazega'!$D$13:$D$19</c:f>
              <c:numCache>
                <c:formatCode>General</c:formatCode>
                <c:ptCount val="7"/>
                <c:pt idx="0">
                  <c:v>0.74039999999999995</c:v>
                </c:pt>
                <c:pt idx="1">
                  <c:v>0.74380000000000002</c:v>
                </c:pt>
                <c:pt idx="2">
                  <c:v>0.75690000000000002</c:v>
                </c:pt>
                <c:pt idx="3">
                  <c:v>0.7611</c:v>
                </c:pt>
                <c:pt idx="4">
                  <c:v>0.76019999999999999</c:v>
                </c:pt>
                <c:pt idx="5">
                  <c:v>0.7339</c:v>
                </c:pt>
                <c:pt idx="6">
                  <c:v>0.7224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7E0-4C0D-AD32-289E9BE03275}"/>
            </c:ext>
          </c:extLst>
        </c:ser>
        <c:ser>
          <c:idx val="3"/>
          <c:order val="3"/>
          <c:tx>
            <c:strRef>
              <c:f>'Fig 4  different K for lazega'!$E$12</c:f>
              <c:strCache>
                <c:ptCount val="1"/>
                <c:pt idx="0">
                  <c:v>0.6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numRef>
              <c:f>'Fig 4  different K for lazega'!$A$13:$A$19</c:f>
              <c:numCache>
                <c:formatCode>General</c:formatCode>
                <c:ptCount val="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</c:numCache>
            </c:numRef>
          </c:cat>
          <c:val>
            <c:numRef>
              <c:f>'Fig 4  different K for lazega'!$E$13:$E$19</c:f>
              <c:numCache>
                <c:formatCode>General</c:formatCode>
                <c:ptCount val="7"/>
                <c:pt idx="0">
                  <c:v>0.72</c:v>
                </c:pt>
                <c:pt idx="1">
                  <c:v>0.72650000000000003</c:v>
                </c:pt>
                <c:pt idx="2">
                  <c:v>0.72360000000000002</c:v>
                </c:pt>
                <c:pt idx="3">
                  <c:v>0.7177</c:v>
                </c:pt>
                <c:pt idx="4">
                  <c:v>0.71619999999999995</c:v>
                </c:pt>
                <c:pt idx="5">
                  <c:v>0.71099999999999997</c:v>
                </c:pt>
                <c:pt idx="6">
                  <c:v>0.7018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7E0-4C0D-AD32-289E9BE03275}"/>
            </c:ext>
          </c:extLst>
        </c:ser>
        <c:ser>
          <c:idx val="4"/>
          <c:order val="4"/>
          <c:tx>
            <c:strRef>
              <c:f>'Fig 4  different K for lazega'!$F$12</c:f>
              <c:strCache>
                <c:ptCount val="1"/>
                <c:pt idx="0">
                  <c:v>0.5</c:v>
                </c:pt>
              </c:strCache>
            </c:strRef>
          </c:tx>
          <c:spPr>
            <a:ln w="22225" cap="rnd">
              <a:solidFill>
                <a:schemeClr val="accent5"/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5"/>
                </a:solidFill>
                <a:round/>
              </a:ln>
              <a:effectLst/>
            </c:spPr>
          </c:marker>
          <c:cat>
            <c:numRef>
              <c:f>'Fig 4  different K for lazega'!$A$13:$A$19</c:f>
              <c:numCache>
                <c:formatCode>General</c:formatCode>
                <c:ptCount val="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</c:numCache>
            </c:numRef>
          </c:cat>
          <c:val>
            <c:numRef>
              <c:f>'Fig 4  different K for lazega'!$F$13:$F$19</c:f>
              <c:numCache>
                <c:formatCode>General</c:formatCode>
                <c:ptCount val="7"/>
                <c:pt idx="0">
                  <c:v>0.70589999999999997</c:v>
                </c:pt>
                <c:pt idx="1">
                  <c:v>0.69710000000000005</c:v>
                </c:pt>
                <c:pt idx="2">
                  <c:v>0.6956</c:v>
                </c:pt>
                <c:pt idx="3">
                  <c:v>0.69640000000000002</c:v>
                </c:pt>
                <c:pt idx="4">
                  <c:v>0.68210000000000004</c:v>
                </c:pt>
                <c:pt idx="5">
                  <c:v>0.67510000000000003</c:v>
                </c:pt>
                <c:pt idx="6">
                  <c:v>0.6726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7E0-4C0D-AD32-289E9BE03275}"/>
            </c:ext>
          </c:extLst>
        </c:ser>
        <c:ser>
          <c:idx val="5"/>
          <c:order val="5"/>
          <c:tx>
            <c:strRef>
              <c:f>'Fig 4  different K for lazega'!$G$12</c:f>
              <c:strCache>
                <c:ptCount val="1"/>
                <c:pt idx="0">
                  <c:v>0.4</c:v>
                </c:pt>
              </c:strCache>
            </c:strRef>
          </c:tx>
          <c:spPr>
            <a:ln w="2222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cat>
            <c:numRef>
              <c:f>'Fig 4  different K for lazega'!$A$13:$A$19</c:f>
              <c:numCache>
                <c:formatCode>General</c:formatCode>
                <c:ptCount val="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</c:numCache>
            </c:numRef>
          </c:cat>
          <c:val>
            <c:numRef>
              <c:f>'Fig 4  different K for lazega'!$G$13:$G$19</c:f>
              <c:numCache>
                <c:formatCode>General</c:formatCode>
                <c:ptCount val="7"/>
                <c:pt idx="0">
                  <c:v>0.67949999999999999</c:v>
                </c:pt>
                <c:pt idx="1">
                  <c:v>0.67369999999999997</c:v>
                </c:pt>
                <c:pt idx="2">
                  <c:v>0.66210000000000002</c:v>
                </c:pt>
                <c:pt idx="3">
                  <c:v>0.66069999999999995</c:v>
                </c:pt>
                <c:pt idx="4">
                  <c:v>0.65010000000000001</c:v>
                </c:pt>
                <c:pt idx="5">
                  <c:v>0.65339999999999998</c:v>
                </c:pt>
                <c:pt idx="6">
                  <c:v>0.6428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7E0-4C0D-AD32-289E9BE03275}"/>
            </c:ext>
          </c:extLst>
        </c:ser>
        <c:ser>
          <c:idx val="6"/>
          <c:order val="6"/>
          <c:tx>
            <c:strRef>
              <c:f>'Fig 4  different K for lazega'!$H$12</c:f>
              <c:strCache>
                <c:ptCount val="1"/>
                <c:pt idx="0">
                  <c:v>0.3</c:v>
                </c:pt>
              </c:strCache>
            </c:strRef>
          </c:tx>
          <c:spPr>
            <a:ln w="2222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plus"/>
            <c:size val="6"/>
            <c:spPr>
              <a:noFill/>
              <a:ln w="9525">
                <a:solidFill>
                  <a:schemeClr val="accent1">
                    <a:lumMod val="60000"/>
                  </a:schemeClr>
                </a:solidFill>
                <a:round/>
              </a:ln>
              <a:effectLst/>
            </c:spPr>
          </c:marker>
          <c:cat>
            <c:numRef>
              <c:f>'Fig 4  different K for lazega'!$A$13:$A$19</c:f>
              <c:numCache>
                <c:formatCode>General</c:formatCode>
                <c:ptCount val="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</c:numCache>
            </c:numRef>
          </c:cat>
          <c:val>
            <c:numRef>
              <c:f>'Fig 4  different K for lazega'!$H$13:$H$19</c:f>
              <c:numCache>
                <c:formatCode>General</c:formatCode>
                <c:ptCount val="7"/>
                <c:pt idx="0">
                  <c:v>0.6573</c:v>
                </c:pt>
                <c:pt idx="1">
                  <c:v>0.64119999999999999</c:v>
                </c:pt>
                <c:pt idx="2">
                  <c:v>0.64019999999999999</c:v>
                </c:pt>
                <c:pt idx="3">
                  <c:v>0.63770000000000004</c:v>
                </c:pt>
                <c:pt idx="4">
                  <c:v>0.62670000000000003</c:v>
                </c:pt>
                <c:pt idx="5">
                  <c:v>0.62070000000000003</c:v>
                </c:pt>
                <c:pt idx="6">
                  <c:v>0.6046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7E0-4C0D-AD32-289E9BE03275}"/>
            </c:ext>
          </c:extLst>
        </c:ser>
        <c:ser>
          <c:idx val="7"/>
          <c:order val="7"/>
          <c:tx>
            <c:strRef>
              <c:f>'Fig 4  different K for lazega'!$I$12</c:f>
              <c:strCache>
                <c:ptCount val="1"/>
                <c:pt idx="0">
                  <c:v>0.2</c:v>
                </c:pt>
              </c:strCache>
            </c:strRef>
          </c:tx>
          <c:spPr>
            <a:ln w="2222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dot"/>
            <c:size val="6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  <a:round/>
              </a:ln>
              <a:effectLst/>
            </c:spPr>
          </c:marker>
          <c:cat>
            <c:numRef>
              <c:f>'Fig 4  different K for lazega'!$A$13:$A$19</c:f>
              <c:numCache>
                <c:formatCode>General</c:formatCode>
                <c:ptCount val="7"/>
                <c:pt idx="0">
                  <c:v>6</c:v>
                </c:pt>
                <c:pt idx="1">
                  <c:v>7</c:v>
                </c:pt>
                <c:pt idx="2">
                  <c:v>8</c:v>
                </c:pt>
                <c:pt idx="3">
                  <c:v>9</c:v>
                </c:pt>
                <c:pt idx="4">
                  <c:v>10</c:v>
                </c:pt>
                <c:pt idx="5">
                  <c:v>11</c:v>
                </c:pt>
                <c:pt idx="6">
                  <c:v>12</c:v>
                </c:pt>
              </c:numCache>
            </c:numRef>
          </c:cat>
          <c:val>
            <c:numRef>
              <c:f>'Fig 4  different K for lazega'!$I$13:$I$19</c:f>
              <c:numCache>
                <c:formatCode>General</c:formatCode>
                <c:ptCount val="7"/>
                <c:pt idx="0">
                  <c:v>0.63829999999999998</c:v>
                </c:pt>
                <c:pt idx="1">
                  <c:v>0.61939999999999995</c:v>
                </c:pt>
                <c:pt idx="2">
                  <c:v>0.62134999999999996</c:v>
                </c:pt>
                <c:pt idx="3">
                  <c:v>0.59875</c:v>
                </c:pt>
                <c:pt idx="4">
                  <c:v>0.59350000000000003</c:v>
                </c:pt>
                <c:pt idx="5">
                  <c:v>0.58509999999999995</c:v>
                </c:pt>
                <c:pt idx="6">
                  <c:v>0.5815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7E0-4C0D-AD32-289E9BE032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3320328"/>
        <c:axId val="463317376"/>
      </c:lineChart>
      <c:catAx>
        <c:axId val="4633203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  <a:cs typeface="+mn-cs"/>
                  </a:defRPr>
                </a:pPr>
                <a:r>
                  <a:rPr lang="en-US" altLang="zh-CN" b="1" i="0" cap="none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</a:rPr>
                  <a:t>k</a:t>
                </a:r>
                <a:endParaRPr lang="zh-CN" altLang="en-US" b="1" i="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黑体" panose="02010609060101010101" pitchFamily="49" charset="-122"/>
                </a:endParaRPr>
              </a:p>
            </c:rich>
          </c:tx>
          <c:layout>
            <c:manualLayout>
              <c:xMode val="edge"/>
              <c:yMode val="edge"/>
              <c:x val="0.48676981578595491"/>
              <c:y val="0.869894626217690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none" baseline="0">
                  <a:solidFill>
                    <a:schemeClr val="tx1"/>
                  </a:solidFill>
                  <a:latin typeface="Times New Roman" panose="02020603050405020304" pitchFamily="18" charset="0"/>
                  <a:ea typeface="黑体" panose="02010609060101010101" pitchFamily="49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solidFill>
            <a:srgbClr val="FFFFFF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cap="all" spc="1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黑体" panose="02010609060101010101" pitchFamily="49" charset="-122"/>
                <a:cs typeface="+mn-cs"/>
              </a:defRPr>
            </a:pPr>
            <a:endParaRPr lang="zh-CN"/>
          </a:p>
        </c:txPr>
        <c:crossAx val="463317376"/>
        <c:crosses val="autoZero"/>
        <c:auto val="1"/>
        <c:lblAlgn val="ctr"/>
        <c:lblOffset val="100"/>
        <c:noMultiLvlLbl val="0"/>
      </c:catAx>
      <c:valAx>
        <c:axId val="463317376"/>
        <c:scaling>
          <c:orientation val="minMax"/>
          <c:max val="0.82000000000000006"/>
          <c:min val="0.5500000000000000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  <a:cs typeface="+mn-cs"/>
                  </a:defRPr>
                </a:pPr>
                <a:r>
                  <a:rPr lang="en-US" altLang="zh-CN" b="1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黑体" panose="02010609060101010101" pitchFamily="49" charset="-122"/>
                  </a:rPr>
                  <a:t>AUC</a:t>
                </a:r>
                <a:endParaRPr lang="zh-CN" altLang="en-US" b="1" baseline="0">
                  <a:solidFill>
                    <a:schemeClr val="tx1"/>
                  </a:solidFill>
                  <a:latin typeface="Times New Roman" panose="02020603050405020304" pitchFamily="18" charset="0"/>
                  <a:ea typeface="黑体" panose="02010609060101010101" pitchFamily="49" charset="-122"/>
                </a:endParaRPr>
              </a:p>
            </c:rich>
          </c:tx>
          <c:layout>
            <c:manualLayout>
              <c:xMode val="edge"/>
              <c:yMode val="edge"/>
              <c:x val="7.1348369146116506E-3"/>
              <c:y val="0.314613109030061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黑体" panose="02010609060101010101" pitchFamily="49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solidFill>
            <a:srgbClr val="FFFFFF"/>
          </a:solidFill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黑体" panose="02010609060101010101" pitchFamily="49" charset="-122"/>
                <a:cs typeface="+mn-cs"/>
              </a:defRPr>
            </a:pPr>
            <a:endParaRPr lang="zh-CN"/>
          </a:p>
        </c:txPr>
        <c:crossAx val="463320328"/>
        <c:crosses val="autoZero"/>
        <c:crossBetween val="between"/>
      </c:valAx>
      <c:spPr>
        <a:solidFill>
          <a:srgbClr val="FFFFFF"/>
        </a:solidFill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rgbClr val="FF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等线"/>
              </a:defRPr>
            </a:pPr>
            <a:r>
              <a:rPr lang="en-US" altLang="zh-CN" sz="1000" b="1" baseline="0">
                <a:latin typeface="Times New Roman" panose="02020603050405020304" pitchFamily="18" charset="0"/>
              </a:rPr>
              <a:t>washington</a:t>
            </a:r>
            <a:endParaRPr lang="zh-CN" altLang="en-US" sz="1000" b="1" baseline="0">
              <a:latin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5162517451276037"/>
          <c:y val="4.254391278013326E-2"/>
        </c:manualLayout>
      </c:layout>
      <c:overlay val="0"/>
      <c:spPr>
        <a:noFill/>
        <a:ln>
          <a:noFill/>
          <a:round/>
        </a:ln>
      </c:spPr>
    </c:title>
    <c:autoTitleDeleted val="0"/>
    <c:plotArea>
      <c:layout>
        <c:manualLayout>
          <c:layoutTarget val="inner"/>
          <c:xMode val="edge"/>
          <c:yMode val="edge"/>
          <c:x val="0.13790986764952254"/>
          <c:y val="0.16962524654832348"/>
          <c:w val="0.81670006142849161"/>
          <c:h val="0.71113823789777753"/>
        </c:manualLayout>
      </c:layout>
      <c:lineChart>
        <c:grouping val="standard"/>
        <c:varyColors val="0"/>
        <c:ser>
          <c:idx val="0"/>
          <c:order val="0"/>
          <c:tx>
            <c:strRef>
              <c:f>'Fig 3 data'!$A$125</c:f>
              <c:strCache>
                <c:ptCount val="1"/>
                <c:pt idx="0">
                  <c:v>SASNMF</c:v>
                </c:pt>
              </c:strCache>
            </c:strRef>
          </c:tx>
          <c:cat>
            <c:numRef>
              <c:f>'Fig 3 data'!$B$124:$I$124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25:$I$125</c:f>
              <c:numCache>
                <c:formatCode>General</c:formatCode>
                <c:ptCount val="8"/>
                <c:pt idx="0">
                  <c:v>0.68859999999999999</c:v>
                </c:pt>
                <c:pt idx="1">
                  <c:v>0.68779999999999997</c:v>
                </c:pt>
                <c:pt idx="2">
                  <c:v>0.6845</c:v>
                </c:pt>
                <c:pt idx="3">
                  <c:v>0.69720000000000004</c:v>
                </c:pt>
                <c:pt idx="4">
                  <c:v>0.68979999999999997</c:v>
                </c:pt>
                <c:pt idx="5">
                  <c:v>0.6966</c:v>
                </c:pt>
                <c:pt idx="6">
                  <c:v>0.68200000000000005</c:v>
                </c:pt>
                <c:pt idx="7">
                  <c:v>0.6922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0FD-414F-AAB2-DD27714BF927}"/>
            </c:ext>
          </c:extLst>
        </c:ser>
        <c:ser>
          <c:idx val="1"/>
          <c:order val="1"/>
          <c:tx>
            <c:strRef>
              <c:f>'Fig 3 data'!$A$126</c:f>
              <c:strCache>
                <c:ptCount val="1"/>
                <c:pt idx="0">
                  <c:v>AA</c:v>
                </c:pt>
              </c:strCache>
            </c:strRef>
          </c:tx>
          <c:cat>
            <c:numRef>
              <c:f>'Fig 3 data'!$B$124:$I$124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26:$I$126</c:f>
              <c:numCache>
                <c:formatCode>General</c:formatCode>
                <c:ptCount val="8"/>
                <c:pt idx="0">
                  <c:v>0.69189999999999996</c:v>
                </c:pt>
                <c:pt idx="1">
                  <c:v>0.65890000000000004</c:v>
                </c:pt>
                <c:pt idx="2">
                  <c:v>0.61445000000000005</c:v>
                </c:pt>
                <c:pt idx="3">
                  <c:v>0.57350000000000001</c:v>
                </c:pt>
                <c:pt idx="4">
                  <c:v>0.56430000000000002</c:v>
                </c:pt>
                <c:pt idx="5">
                  <c:v>0.57299999999999995</c:v>
                </c:pt>
                <c:pt idx="6">
                  <c:v>0.56410000000000005</c:v>
                </c:pt>
                <c:pt idx="7">
                  <c:v>0.5665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0FD-414F-AAB2-DD27714BF927}"/>
            </c:ext>
          </c:extLst>
        </c:ser>
        <c:ser>
          <c:idx val="2"/>
          <c:order val="2"/>
          <c:tx>
            <c:strRef>
              <c:f>'Fig 3 data'!$A$127</c:f>
              <c:strCache>
                <c:ptCount val="1"/>
                <c:pt idx="0">
                  <c:v>ACT</c:v>
                </c:pt>
              </c:strCache>
            </c:strRef>
          </c:tx>
          <c:cat>
            <c:numRef>
              <c:f>'Fig 3 data'!$B$124:$I$124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27:$I$127</c:f>
              <c:numCache>
                <c:formatCode>General</c:formatCode>
                <c:ptCount val="8"/>
                <c:pt idx="0">
                  <c:v>0.65125</c:v>
                </c:pt>
                <c:pt idx="1">
                  <c:v>0.66490000000000005</c:v>
                </c:pt>
                <c:pt idx="2">
                  <c:v>0.64659999999999995</c:v>
                </c:pt>
                <c:pt idx="3">
                  <c:v>0.60489999999999999</c:v>
                </c:pt>
                <c:pt idx="4">
                  <c:v>0.57509999999999994</c:v>
                </c:pt>
                <c:pt idx="5">
                  <c:v>0.58040000000000003</c:v>
                </c:pt>
                <c:pt idx="6">
                  <c:v>0.58389999999999997</c:v>
                </c:pt>
                <c:pt idx="7">
                  <c:v>0.578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0FD-414F-AAB2-DD27714BF927}"/>
            </c:ext>
          </c:extLst>
        </c:ser>
        <c:ser>
          <c:idx val="3"/>
          <c:order val="3"/>
          <c:tx>
            <c:strRef>
              <c:f>'Fig 3 data'!$A$128</c:f>
              <c:strCache>
                <c:ptCount val="1"/>
                <c:pt idx="0">
                  <c:v>CN</c:v>
                </c:pt>
              </c:strCache>
            </c:strRef>
          </c:tx>
          <c:cat>
            <c:numRef>
              <c:f>'Fig 3 data'!$B$124:$I$124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28:$I$128</c:f>
              <c:numCache>
                <c:formatCode>General</c:formatCode>
                <c:ptCount val="8"/>
                <c:pt idx="0">
                  <c:v>0.66085000000000005</c:v>
                </c:pt>
                <c:pt idx="1">
                  <c:v>0.63749999999999996</c:v>
                </c:pt>
                <c:pt idx="2">
                  <c:v>0.60729999999999995</c:v>
                </c:pt>
                <c:pt idx="3">
                  <c:v>0.56000000000000005</c:v>
                </c:pt>
                <c:pt idx="4">
                  <c:v>0.54820000000000002</c:v>
                </c:pt>
                <c:pt idx="5">
                  <c:v>0.56399999999999995</c:v>
                </c:pt>
                <c:pt idx="6">
                  <c:v>0.56020000000000003</c:v>
                </c:pt>
                <c:pt idx="7">
                  <c:v>0.5546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0FD-414F-AAB2-DD27714BF927}"/>
            </c:ext>
          </c:extLst>
        </c:ser>
        <c:ser>
          <c:idx val="4"/>
          <c:order val="4"/>
          <c:tx>
            <c:strRef>
              <c:f>'Fig 3 data'!$A$129</c:f>
              <c:strCache>
                <c:ptCount val="1"/>
                <c:pt idx="0">
                  <c:v>Jaccard</c:v>
                </c:pt>
              </c:strCache>
            </c:strRef>
          </c:tx>
          <c:cat>
            <c:numRef>
              <c:f>'Fig 3 data'!$B$124:$I$124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29:$I$129</c:f>
              <c:numCache>
                <c:formatCode>General</c:formatCode>
                <c:ptCount val="8"/>
                <c:pt idx="0">
                  <c:v>0.60624999999999996</c:v>
                </c:pt>
                <c:pt idx="1">
                  <c:v>0.60329999999999995</c:v>
                </c:pt>
                <c:pt idx="2">
                  <c:v>0.58260000000000001</c:v>
                </c:pt>
                <c:pt idx="3">
                  <c:v>0.55615000000000003</c:v>
                </c:pt>
                <c:pt idx="4">
                  <c:v>0.54949999999999999</c:v>
                </c:pt>
                <c:pt idx="5">
                  <c:v>0.54879999999999995</c:v>
                </c:pt>
                <c:pt idx="6">
                  <c:v>0.5514</c:v>
                </c:pt>
                <c:pt idx="7">
                  <c:v>0.5403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0FD-414F-AAB2-DD27714BF927}"/>
            </c:ext>
          </c:extLst>
        </c:ser>
        <c:ser>
          <c:idx val="5"/>
          <c:order val="5"/>
          <c:tx>
            <c:strRef>
              <c:f>'Fig 3 data'!$A$130</c:f>
              <c:strCache>
                <c:ptCount val="1"/>
                <c:pt idx="0">
                  <c:v>Katz</c:v>
                </c:pt>
              </c:strCache>
            </c:strRef>
          </c:tx>
          <c:cat>
            <c:numRef>
              <c:f>'Fig 3 data'!$B$124:$I$124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30:$I$130</c:f>
              <c:numCache>
                <c:formatCode>General</c:formatCode>
                <c:ptCount val="8"/>
                <c:pt idx="0">
                  <c:v>0.38979999999999998</c:v>
                </c:pt>
                <c:pt idx="1">
                  <c:v>0.39255000000000001</c:v>
                </c:pt>
                <c:pt idx="2">
                  <c:v>0.67130000000000001</c:v>
                </c:pt>
                <c:pt idx="3">
                  <c:v>0.68979999999999997</c:v>
                </c:pt>
                <c:pt idx="4">
                  <c:v>0.68500000000000005</c:v>
                </c:pt>
                <c:pt idx="5">
                  <c:v>0.67410000000000003</c:v>
                </c:pt>
                <c:pt idx="6">
                  <c:v>0.68059999999999998</c:v>
                </c:pt>
                <c:pt idx="7">
                  <c:v>0.6817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0FD-414F-AAB2-DD27714BF927}"/>
            </c:ext>
          </c:extLst>
        </c:ser>
        <c:ser>
          <c:idx val="6"/>
          <c:order val="6"/>
          <c:tx>
            <c:strRef>
              <c:f>'Fig 3 data'!$A$131</c:f>
              <c:strCache>
                <c:ptCount val="1"/>
                <c:pt idx="0">
                  <c:v>RA</c:v>
                </c:pt>
              </c:strCache>
            </c:strRef>
          </c:tx>
          <c:cat>
            <c:numRef>
              <c:f>'Fig 3 data'!$B$124:$I$124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31:$I$131</c:f>
              <c:numCache>
                <c:formatCode>General</c:formatCode>
                <c:ptCount val="8"/>
                <c:pt idx="0">
                  <c:v>0.6925</c:v>
                </c:pt>
                <c:pt idx="1">
                  <c:v>0.65664999999999996</c:v>
                </c:pt>
                <c:pt idx="2">
                  <c:v>0.61839999999999995</c:v>
                </c:pt>
                <c:pt idx="3">
                  <c:v>0.56730000000000003</c:v>
                </c:pt>
                <c:pt idx="4">
                  <c:v>0.56869999999999998</c:v>
                </c:pt>
                <c:pt idx="5">
                  <c:v>0.57169999999999999</c:v>
                </c:pt>
                <c:pt idx="6">
                  <c:v>0.56330000000000002</c:v>
                </c:pt>
                <c:pt idx="7">
                  <c:v>0.5584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0FD-414F-AAB2-DD27714BF927}"/>
            </c:ext>
          </c:extLst>
        </c:ser>
        <c:ser>
          <c:idx val="7"/>
          <c:order val="7"/>
          <c:tx>
            <c:strRef>
              <c:f>'Fig 3 data'!$A$132</c:f>
              <c:strCache>
                <c:ptCount val="1"/>
                <c:pt idx="0">
                  <c:v>Salton</c:v>
                </c:pt>
              </c:strCache>
            </c:strRef>
          </c:tx>
          <c:cat>
            <c:numRef>
              <c:f>'Fig 3 data'!$B$124:$I$124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32:$I$132</c:f>
              <c:numCache>
                <c:formatCode>General</c:formatCode>
                <c:ptCount val="8"/>
                <c:pt idx="0">
                  <c:v>0.60809999999999997</c:v>
                </c:pt>
                <c:pt idx="1">
                  <c:v>0.59884999999999999</c:v>
                </c:pt>
                <c:pt idx="2">
                  <c:v>0.5776</c:v>
                </c:pt>
                <c:pt idx="3">
                  <c:v>0.55369999999999997</c:v>
                </c:pt>
                <c:pt idx="4">
                  <c:v>0.55020000000000002</c:v>
                </c:pt>
                <c:pt idx="5">
                  <c:v>0.54369999999999996</c:v>
                </c:pt>
                <c:pt idx="6">
                  <c:v>0.55320000000000003</c:v>
                </c:pt>
                <c:pt idx="7">
                  <c:v>0.54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0FD-414F-AAB2-DD27714BF927}"/>
            </c:ext>
          </c:extLst>
        </c:ser>
        <c:ser>
          <c:idx val="8"/>
          <c:order val="8"/>
          <c:tx>
            <c:strRef>
              <c:f>'Fig 3 data'!$A$133</c:f>
              <c:strCache>
                <c:ptCount val="1"/>
                <c:pt idx="0">
                  <c:v>NMF</c:v>
                </c:pt>
              </c:strCache>
            </c:strRef>
          </c:tx>
          <c:cat>
            <c:numRef>
              <c:f>'Fig 3 data'!$B$124:$I$124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33:$I$133</c:f>
              <c:numCache>
                <c:formatCode>General</c:formatCode>
                <c:ptCount val="8"/>
                <c:pt idx="0">
                  <c:v>0.68679999999999997</c:v>
                </c:pt>
                <c:pt idx="1">
                  <c:v>0.64554999999999996</c:v>
                </c:pt>
                <c:pt idx="2">
                  <c:v>0.56794999999999995</c:v>
                </c:pt>
                <c:pt idx="3">
                  <c:v>0.43245</c:v>
                </c:pt>
                <c:pt idx="4">
                  <c:v>0.49614999999999998</c:v>
                </c:pt>
                <c:pt idx="5">
                  <c:v>0.50239999999999996</c:v>
                </c:pt>
                <c:pt idx="6">
                  <c:v>0.50919999999999999</c:v>
                </c:pt>
                <c:pt idx="7">
                  <c:v>0.4566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80FD-414F-AAB2-DD27714BF927}"/>
            </c:ext>
          </c:extLst>
        </c:ser>
        <c:ser>
          <c:idx val="9"/>
          <c:order val="9"/>
          <c:tx>
            <c:strRef>
              <c:f>'Fig 3 data'!$A$134</c:f>
              <c:strCache>
                <c:ptCount val="1"/>
                <c:pt idx="0">
                  <c:v>MC</c:v>
                </c:pt>
              </c:strCache>
            </c:strRef>
          </c:tx>
          <c:cat>
            <c:numRef>
              <c:f>'Fig 3 data'!$B$124:$I$124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34:$I$134</c:f>
              <c:numCache>
                <c:formatCode>General</c:formatCode>
                <c:ptCount val="8"/>
                <c:pt idx="0">
                  <c:v>0.47699999999999998</c:v>
                </c:pt>
                <c:pt idx="1">
                  <c:v>0.54390000000000005</c:v>
                </c:pt>
                <c:pt idx="2">
                  <c:v>0.54935</c:v>
                </c:pt>
                <c:pt idx="3">
                  <c:v>0.48199999999999998</c:v>
                </c:pt>
                <c:pt idx="4">
                  <c:v>0.44314999999999999</c:v>
                </c:pt>
                <c:pt idx="5">
                  <c:v>0.43880000000000002</c:v>
                </c:pt>
                <c:pt idx="6">
                  <c:v>0.42404999999999998</c:v>
                </c:pt>
                <c:pt idx="7">
                  <c:v>0.4426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80FD-414F-AAB2-DD27714BF927}"/>
            </c:ext>
          </c:extLst>
        </c:ser>
        <c:ser>
          <c:idx val="10"/>
          <c:order val="10"/>
          <c:tx>
            <c:strRef>
              <c:f>'Fig 3 data'!$A$135</c:f>
              <c:strCache>
                <c:ptCount val="1"/>
                <c:pt idx="0">
                  <c:v>SPM</c:v>
                </c:pt>
              </c:strCache>
            </c:strRef>
          </c:tx>
          <c:cat>
            <c:numRef>
              <c:f>'Fig 3 data'!$B$124:$I$124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35:$I$135</c:f>
              <c:numCache>
                <c:formatCode>General</c:formatCode>
                <c:ptCount val="8"/>
                <c:pt idx="0">
                  <c:v>0.76149999999999995</c:v>
                </c:pt>
                <c:pt idx="1">
                  <c:v>0.74245000000000005</c:v>
                </c:pt>
                <c:pt idx="2">
                  <c:v>0.71165</c:v>
                </c:pt>
                <c:pt idx="3">
                  <c:v>0.63080000000000003</c:v>
                </c:pt>
                <c:pt idx="4">
                  <c:v>0.63614999999999999</c:v>
                </c:pt>
                <c:pt idx="5">
                  <c:v>0.63614999999999999</c:v>
                </c:pt>
                <c:pt idx="6">
                  <c:v>0.63405</c:v>
                </c:pt>
                <c:pt idx="7">
                  <c:v>0.6291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80FD-414F-AAB2-DD27714BF9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1"/>
        <c:axId val="2222"/>
      </c:lineChart>
      <c:catAx>
        <c:axId val="1111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  <a:round/>
          </a:ln>
        </c:spPr>
        <c:txPr>
          <a:bodyPr/>
          <a:lstStyle/>
          <a:p>
            <a:pPr>
              <a:defRPr sz="800" baseline="0">
                <a:latin typeface="Times New Roman" panose="02020603050405020304" pitchFamily="18" charset="0"/>
              </a:defRPr>
            </a:pPr>
            <a:endParaRPr lang="zh-CN"/>
          </a:p>
        </c:txPr>
        <c:crossAx val="2222"/>
        <c:crosses val="autoZero"/>
        <c:auto val="1"/>
        <c:lblAlgn val="ctr"/>
        <c:lblOffset val="100"/>
        <c:noMultiLvlLbl val="0"/>
      </c:catAx>
      <c:valAx>
        <c:axId val="2222"/>
        <c:scaling>
          <c:orientation val="minMax"/>
          <c:min val="0.37000000000000005"/>
        </c:scaling>
        <c:delete val="0"/>
        <c:axPos val="l"/>
        <c:majorGridlines>
          <c:spPr>
            <a:ln>
              <a:noFill/>
              <a:round/>
            </a:ln>
          </c:spPr>
        </c:majorGridlines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  <a:round/>
          </a:ln>
        </c:spPr>
        <c:txPr>
          <a:bodyPr rot="0" vert="horz" anchor="ctr" anchorCtr="1"/>
          <a:lstStyle/>
          <a:p>
            <a:pPr>
              <a:defRPr sz="800" b="0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等线"/>
              </a:defRPr>
            </a:pPr>
            <a:endParaRPr lang="zh-CN"/>
          </a:p>
        </c:txPr>
        <c:crossAx val="1111"/>
        <c:crosses val="autoZero"/>
        <c:crossBetween val="between"/>
      </c:valAx>
      <c:spPr>
        <a:noFill/>
        <a:ln>
          <a:solidFill>
            <a:schemeClr val="tx1"/>
          </a:solidFill>
          <a:round/>
        </a:ln>
      </c:spPr>
    </c:plotArea>
    <c:plotVisOnly val="1"/>
    <c:dispBlanksAs val="gap"/>
    <c:showDLblsOverMax val="0"/>
  </c:chart>
  <c:spPr>
    <a:solidFill>
      <a:srgbClr val="FFFFFF"/>
    </a:solidFill>
    <a:ln w="3175" cap="flat">
      <a:noFill/>
      <a:round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等线"/>
              </a:defRPr>
            </a:pPr>
            <a:r>
              <a:rPr lang="en-US" altLang="zh-CN" sz="1000" b="1" baseline="0">
                <a:latin typeface="Times New Roman" panose="02020603050405020304" pitchFamily="18" charset="0"/>
              </a:rPr>
              <a:t>texas</a:t>
            </a:r>
            <a:endParaRPr lang="zh-CN" altLang="en-US" sz="1000" b="1" baseline="0">
              <a:latin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499241291534895"/>
          <c:y val="6.0371726789965198E-2"/>
        </c:manualLayout>
      </c:layout>
      <c:overlay val="0"/>
      <c:spPr>
        <a:noFill/>
        <a:ln>
          <a:noFill/>
          <a:round/>
        </a:ln>
      </c:spPr>
    </c:title>
    <c:autoTitleDeleted val="0"/>
    <c:plotArea>
      <c:layout>
        <c:manualLayout>
          <c:layoutTarget val="inner"/>
          <c:xMode val="edge"/>
          <c:yMode val="edge"/>
          <c:x val="0.13400602073313789"/>
          <c:y val="0.16590001831166454"/>
          <c:w val="0.82016051432915804"/>
          <c:h val="0.68111273881462486"/>
        </c:manualLayout>
      </c:layout>
      <c:lineChart>
        <c:grouping val="standard"/>
        <c:varyColors val="0"/>
        <c:ser>
          <c:idx val="0"/>
          <c:order val="0"/>
          <c:tx>
            <c:strRef>
              <c:f>'Fig 3 data'!$A$84</c:f>
              <c:strCache>
                <c:ptCount val="1"/>
                <c:pt idx="0">
                  <c:v>SASNMF</c:v>
                </c:pt>
              </c:strCache>
            </c:strRef>
          </c:tx>
          <c:cat>
            <c:numRef>
              <c:f>'Fig 3 data'!$B$83:$I$8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84:$I$84</c:f>
              <c:numCache>
                <c:formatCode>General</c:formatCode>
                <c:ptCount val="8"/>
                <c:pt idx="0">
                  <c:v>1.5357142857142901E-2</c:v>
                </c:pt>
                <c:pt idx="1">
                  <c:v>3.5000000000000003E-2</c:v>
                </c:pt>
                <c:pt idx="2">
                  <c:v>3.7882352941176402E-2</c:v>
                </c:pt>
                <c:pt idx="3">
                  <c:v>3.9690721649484499E-2</c:v>
                </c:pt>
                <c:pt idx="4">
                  <c:v>3.6701030927834999E-2</c:v>
                </c:pt>
                <c:pt idx="5">
                  <c:v>3.8041237113402002E-2</c:v>
                </c:pt>
                <c:pt idx="6">
                  <c:v>4.42268041237113E-2</c:v>
                </c:pt>
                <c:pt idx="7">
                  <c:v>4.0618556701030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3FE-4B35-A29E-67C94C077CB1}"/>
            </c:ext>
          </c:extLst>
        </c:ser>
        <c:ser>
          <c:idx val="1"/>
          <c:order val="1"/>
          <c:tx>
            <c:strRef>
              <c:f>'Fig 3 data'!$A$85</c:f>
              <c:strCache>
                <c:ptCount val="1"/>
                <c:pt idx="0">
                  <c:v>AA</c:v>
                </c:pt>
              </c:strCache>
            </c:strRef>
          </c:tx>
          <c:cat>
            <c:numRef>
              <c:f>'Fig 3 data'!$B$83:$I$8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85:$I$85</c:f>
              <c:numCache>
                <c:formatCode>General</c:formatCode>
                <c:ptCount val="8"/>
                <c:pt idx="0">
                  <c:v>7.3928571428571399E-2</c:v>
                </c:pt>
                <c:pt idx="1">
                  <c:v>0.11375</c:v>
                </c:pt>
                <c:pt idx="2">
                  <c:v>0.124705882352941</c:v>
                </c:pt>
                <c:pt idx="3">
                  <c:v>0.121237113402062</c:v>
                </c:pt>
                <c:pt idx="4">
                  <c:v>0.12340206185567</c:v>
                </c:pt>
                <c:pt idx="5">
                  <c:v>0.11865979381443301</c:v>
                </c:pt>
                <c:pt idx="6">
                  <c:v>0.118041237113402</c:v>
                </c:pt>
                <c:pt idx="7">
                  <c:v>0.12463917525773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3FE-4B35-A29E-67C94C077CB1}"/>
            </c:ext>
          </c:extLst>
        </c:ser>
        <c:ser>
          <c:idx val="2"/>
          <c:order val="2"/>
          <c:tx>
            <c:strRef>
              <c:f>'Fig 3 data'!$A$86</c:f>
              <c:strCache>
                <c:ptCount val="1"/>
                <c:pt idx="0">
                  <c:v>ACT</c:v>
                </c:pt>
              </c:strCache>
            </c:strRef>
          </c:tx>
          <c:cat>
            <c:numRef>
              <c:f>'Fig 3 data'!$B$83:$I$8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86:$I$86</c:f>
              <c:numCache>
                <c:formatCode>General</c:formatCode>
                <c:ptCount val="8"/>
                <c:pt idx="0">
                  <c:v>1.7857142857142901E-2</c:v>
                </c:pt>
                <c:pt idx="1">
                  <c:v>3.875E-2</c:v>
                </c:pt>
                <c:pt idx="2">
                  <c:v>4.3529411764705803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3FE-4B35-A29E-67C94C077CB1}"/>
            </c:ext>
          </c:extLst>
        </c:ser>
        <c:ser>
          <c:idx val="3"/>
          <c:order val="3"/>
          <c:tx>
            <c:strRef>
              <c:f>'Fig 3 data'!$A$87</c:f>
              <c:strCache>
                <c:ptCount val="1"/>
                <c:pt idx="0">
                  <c:v>CN</c:v>
                </c:pt>
              </c:strCache>
            </c:strRef>
          </c:tx>
          <c:cat>
            <c:numRef>
              <c:f>'Fig 3 data'!$B$83:$I$8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87:$I$87</c:f>
              <c:numCache>
                <c:formatCode>General</c:formatCode>
                <c:ptCount val="8"/>
                <c:pt idx="0">
                  <c:v>4.3214285714285698E-2</c:v>
                </c:pt>
                <c:pt idx="1">
                  <c:v>8.3035714285714296E-2</c:v>
                </c:pt>
                <c:pt idx="2">
                  <c:v>3.5999999999999997E-2</c:v>
                </c:pt>
                <c:pt idx="3">
                  <c:v>9.8969072164948393E-3</c:v>
                </c:pt>
                <c:pt idx="4">
                  <c:v>9.7938144329896906E-3</c:v>
                </c:pt>
                <c:pt idx="5">
                  <c:v>9.8969072164948393E-3</c:v>
                </c:pt>
                <c:pt idx="6">
                  <c:v>1.07216494845361E-2</c:v>
                </c:pt>
                <c:pt idx="7">
                  <c:v>9.6907216494845298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3FE-4B35-A29E-67C94C077CB1}"/>
            </c:ext>
          </c:extLst>
        </c:ser>
        <c:ser>
          <c:idx val="4"/>
          <c:order val="4"/>
          <c:tx>
            <c:strRef>
              <c:f>'Fig 3 data'!$A$88</c:f>
              <c:strCache>
                <c:ptCount val="1"/>
                <c:pt idx="0">
                  <c:v>Jaccard</c:v>
                </c:pt>
              </c:strCache>
            </c:strRef>
          </c:tx>
          <c:cat>
            <c:numRef>
              <c:f>'Fig 3 data'!$B$83:$I$8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88:$I$88</c:f>
              <c:numCache>
                <c:formatCode>General</c:formatCode>
                <c:ptCount val="8"/>
                <c:pt idx="0">
                  <c:v>3.5714285714285698E-4</c:v>
                </c:pt>
                <c:pt idx="1">
                  <c:v>1.25E-3</c:v>
                </c:pt>
                <c:pt idx="2">
                  <c:v>1.0588235294117601E-3</c:v>
                </c:pt>
                <c:pt idx="3">
                  <c:v>1.75257731958763E-3</c:v>
                </c:pt>
                <c:pt idx="4">
                  <c:v>1.85567010309278E-3</c:v>
                </c:pt>
                <c:pt idx="5">
                  <c:v>1.5463917525773199E-3</c:v>
                </c:pt>
                <c:pt idx="6">
                  <c:v>2.1649484536082498E-3</c:v>
                </c:pt>
                <c:pt idx="7">
                  <c:v>2.1649484536082498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3FE-4B35-A29E-67C94C077CB1}"/>
            </c:ext>
          </c:extLst>
        </c:ser>
        <c:ser>
          <c:idx val="5"/>
          <c:order val="5"/>
          <c:tx>
            <c:strRef>
              <c:f>'Fig 3 data'!$A$89</c:f>
              <c:strCache>
                <c:ptCount val="1"/>
                <c:pt idx="0">
                  <c:v>Katz</c:v>
                </c:pt>
              </c:strCache>
            </c:strRef>
          </c:tx>
          <c:cat>
            <c:numRef>
              <c:f>'Fig 3 data'!$B$83:$I$8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89:$I$89</c:f>
              <c:numCache>
                <c:formatCode>General</c:formatCode>
                <c:ptCount val="8"/>
                <c:pt idx="0">
                  <c:v>1.03571428571429E-2</c:v>
                </c:pt>
                <c:pt idx="1">
                  <c:v>0.104285714285714</c:v>
                </c:pt>
                <c:pt idx="2">
                  <c:v>6.6352941176470503E-2</c:v>
                </c:pt>
                <c:pt idx="3">
                  <c:v>5.8659793814432898E-2</c:v>
                </c:pt>
                <c:pt idx="4">
                  <c:v>5.5360824742268E-2</c:v>
                </c:pt>
                <c:pt idx="5">
                  <c:v>5.4536082474226699E-2</c:v>
                </c:pt>
                <c:pt idx="6">
                  <c:v>5.23711340206185E-2</c:v>
                </c:pt>
                <c:pt idx="7">
                  <c:v>5.42268041237113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3FE-4B35-A29E-67C94C077CB1}"/>
            </c:ext>
          </c:extLst>
        </c:ser>
        <c:ser>
          <c:idx val="6"/>
          <c:order val="6"/>
          <c:tx>
            <c:strRef>
              <c:f>'Fig 3 data'!$A$90</c:f>
              <c:strCache>
                <c:ptCount val="1"/>
                <c:pt idx="0">
                  <c:v>RA</c:v>
                </c:pt>
              </c:strCache>
            </c:strRef>
          </c:tx>
          <c:cat>
            <c:numRef>
              <c:f>'Fig 3 data'!$B$83:$I$8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90:$I$90</c:f>
              <c:numCache>
                <c:formatCode>General</c:formatCode>
                <c:ptCount val="8"/>
                <c:pt idx="0">
                  <c:v>6.9999999999999896E-2</c:v>
                </c:pt>
                <c:pt idx="1">
                  <c:v>0.11</c:v>
                </c:pt>
                <c:pt idx="2">
                  <c:v>0.12435294117647</c:v>
                </c:pt>
                <c:pt idx="3">
                  <c:v>0.121237113402062</c:v>
                </c:pt>
                <c:pt idx="4">
                  <c:v>0.12340206185567</c:v>
                </c:pt>
                <c:pt idx="5">
                  <c:v>0.11865979381443301</c:v>
                </c:pt>
                <c:pt idx="6">
                  <c:v>0.118041237113402</c:v>
                </c:pt>
                <c:pt idx="7">
                  <c:v>0.12463917525773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3FE-4B35-A29E-67C94C077CB1}"/>
            </c:ext>
          </c:extLst>
        </c:ser>
        <c:ser>
          <c:idx val="7"/>
          <c:order val="7"/>
          <c:tx>
            <c:strRef>
              <c:f>'Fig 3 data'!$A$91</c:f>
              <c:strCache>
                <c:ptCount val="1"/>
                <c:pt idx="0">
                  <c:v>Salton</c:v>
                </c:pt>
              </c:strCache>
            </c:strRef>
          </c:tx>
          <c:cat>
            <c:numRef>
              <c:f>'Fig 3 data'!$B$83:$I$8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91:$I$91</c:f>
              <c:numCache>
                <c:formatCode>General</c:formatCode>
                <c:ptCount val="8"/>
                <c:pt idx="0">
                  <c:v>3.5714285714285698E-4</c:v>
                </c:pt>
                <c:pt idx="1">
                  <c:v>1.25E-3</c:v>
                </c:pt>
                <c:pt idx="2">
                  <c:v>1.0588235294117601E-3</c:v>
                </c:pt>
                <c:pt idx="3">
                  <c:v>1.75257731958763E-3</c:v>
                </c:pt>
                <c:pt idx="4">
                  <c:v>1.85567010309278E-3</c:v>
                </c:pt>
                <c:pt idx="5">
                  <c:v>1.5463917525773199E-3</c:v>
                </c:pt>
                <c:pt idx="6">
                  <c:v>2.1649484536082498E-3</c:v>
                </c:pt>
                <c:pt idx="7">
                  <c:v>2.1649484536082498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3FE-4B35-A29E-67C94C077CB1}"/>
            </c:ext>
          </c:extLst>
        </c:ser>
        <c:ser>
          <c:idx val="8"/>
          <c:order val="8"/>
          <c:tx>
            <c:strRef>
              <c:f>'Fig 3 data'!$A$92</c:f>
              <c:strCache>
                <c:ptCount val="1"/>
                <c:pt idx="0">
                  <c:v>NMF</c:v>
                </c:pt>
              </c:strCache>
            </c:strRef>
          </c:tx>
          <c:cat>
            <c:numRef>
              <c:f>'Fig 3 data'!$B$83:$I$8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92:$I$92</c:f>
              <c:numCache>
                <c:formatCode>General</c:formatCode>
                <c:ptCount val="8"/>
                <c:pt idx="0">
                  <c:v>1.54E-2</c:v>
                </c:pt>
                <c:pt idx="1">
                  <c:v>1.9821428571428601E-2</c:v>
                </c:pt>
                <c:pt idx="2">
                  <c:v>1.91666666666667E-2</c:v>
                </c:pt>
                <c:pt idx="3">
                  <c:v>1.7628865979381399E-2</c:v>
                </c:pt>
                <c:pt idx="4">
                  <c:v>1.5670103092783501E-2</c:v>
                </c:pt>
                <c:pt idx="5">
                  <c:v>1.6082474226804099E-2</c:v>
                </c:pt>
                <c:pt idx="6">
                  <c:v>1.6391752577319601E-2</c:v>
                </c:pt>
                <c:pt idx="7">
                  <c:v>1.48453608247423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53FE-4B35-A29E-67C94C077CB1}"/>
            </c:ext>
          </c:extLst>
        </c:ser>
        <c:ser>
          <c:idx val="9"/>
          <c:order val="9"/>
          <c:tx>
            <c:strRef>
              <c:f>'Fig 3 data'!$A$93</c:f>
              <c:strCache>
                <c:ptCount val="1"/>
                <c:pt idx="0">
                  <c:v>MC</c:v>
                </c:pt>
              </c:strCache>
            </c:strRef>
          </c:tx>
          <c:cat>
            <c:numRef>
              <c:f>'Fig 3 data'!$B$83:$I$8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93:$I$93</c:f>
              <c:numCache>
                <c:formatCode>General</c:formatCode>
                <c:ptCount val="8"/>
                <c:pt idx="0">
                  <c:v>0.04</c:v>
                </c:pt>
                <c:pt idx="1">
                  <c:v>2.94642857142857E-2</c:v>
                </c:pt>
                <c:pt idx="2">
                  <c:v>1.5357142857142901E-2</c:v>
                </c:pt>
                <c:pt idx="3">
                  <c:v>0.107835051546392</c:v>
                </c:pt>
                <c:pt idx="4">
                  <c:v>0.108659793814433</c:v>
                </c:pt>
                <c:pt idx="5">
                  <c:v>0.10876288659793799</c:v>
                </c:pt>
                <c:pt idx="6">
                  <c:v>0.111546391752577</c:v>
                </c:pt>
                <c:pt idx="7">
                  <c:v>0.1127835051546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53FE-4B35-A29E-67C94C077CB1}"/>
            </c:ext>
          </c:extLst>
        </c:ser>
        <c:ser>
          <c:idx val="10"/>
          <c:order val="10"/>
          <c:tx>
            <c:strRef>
              <c:f>'Fig 3 data'!$A$94</c:f>
              <c:strCache>
                <c:ptCount val="1"/>
                <c:pt idx="0">
                  <c:v>SPM</c:v>
                </c:pt>
              </c:strCache>
            </c:strRef>
          </c:tx>
          <c:cat>
            <c:numRef>
              <c:f>'Fig 3 data'!$B$83:$I$83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94:$I$94</c:f>
              <c:numCache>
                <c:formatCode>General</c:formatCode>
                <c:ptCount val="8"/>
                <c:pt idx="0">
                  <c:v>3.1399999999999997E-2</c:v>
                </c:pt>
                <c:pt idx="1">
                  <c:v>2.91071428571428E-2</c:v>
                </c:pt>
                <c:pt idx="2">
                  <c:v>1.9285714285714298E-2</c:v>
                </c:pt>
                <c:pt idx="3">
                  <c:v>1.8865979381443299E-2</c:v>
                </c:pt>
                <c:pt idx="4">
                  <c:v>1.8144329896907199E-2</c:v>
                </c:pt>
                <c:pt idx="5">
                  <c:v>1.9072164948453599E-2</c:v>
                </c:pt>
                <c:pt idx="6">
                  <c:v>1.5773195876288702E-2</c:v>
                </c:pt>
                <c:pt idx="7">
                  <c:v>1.79381443298969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53FE-4B35-A29E-67C94C077C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1"/>
        <c:axId val="2222"/>
      </c:lineChart>
      <c:catAx>
        <c:axId val="1111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  <a:round/>
          </a:ln>
        </c:spPr>
        <c:txPr>
          <a:bodyPr/>
          <a:lstStyle/>
          <a:p>
            <a:pPr>
              <a:defRPr sz="800" baseline="0">
                <a:latin typeface="Times New Roman" panose="02020603050405020304" pitchFamily="18" charset="0"/>
              </a:defRPr>
            </a:pPr>
            <a:endParaRPr lang="zh-CN"/>
          </a:p>
        </c:txPr>
        <c:crossAx val="2222"/>
        <c:crosses val="autoZero"/>
        <c:auto val="1"/>
        <c:lblAlgn val="ctr"/>
        <c:lblOffset val="100"/>
        <c:noMultiLvlLbl val="0"/>
      </c:catAx>
      <c:valAx>
        <c:axId val="2222"/>
        <c:scaling>
          <c:orientation val="minMax"/>
          <c:min val="0"/>
        </c:scaling>
        <c:delete val="0"/>
        <c:axPos val="l"/>
        <c:majorGridlines>
          <c:spPr>
            <a:ln>
              <a:noFill/>
              <a:round/>
            </a:ln>
          </c:spPr>
        </c:majorGridlines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  <a:round/>
          </a:ln>
        </c:spPr>
        <c:txPr>
          <a:bodyPr rot="0" vert="horz" anchor="ctr" anchorCtr="1"/>
          <a:lstStyle/>
          <a:p>
            <a:pPr>
              <a:defRPr sz="800" b="0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等线"/>
              </a:defRPr>
            </a:pPr>
            <a:endParaRPr lang="zh-CN"/>
          </a:p>
        </c:txPr>
        <c:crossAx val="1111"/>
        <c:crosses val="autoZero"/>
        <c:crossBetween val="between"/>
      </c:valAx>
      <c:spPr>
        <a:noFill/>
        <a:ln>
          <a:solidFill>
            <a:srgbClr val="000000"/>
          </a:solidFill>
          <a:round/>
        </a:ln>
      </c:spPr>
    </c:plotArea>
    <c:plotVisOnly val="1"/>
    <c:dispBlanksAs val="gap"/>
    <c:showDLblsOverMax val="0"/>
  </c:chart>
  <c:spPr>
    <a:solidFill>
      <a:srgbClr val="FFFFFF"/>
    </a:solidFill>
    <a:ln w="3175" cap="flat">
      <a:noFill/>
      <a:round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等线"/>
              </a:defRPr>
            </a:pPr>
            <a:r>
              <a:rPr lang="en-US" altLang="zh-CN" sz="1000" b="1" baseline="0">
                <a:latin typeface="Times New Roman" panose="02020603050405020304" pitchFamily="18" charset="0"/>
              </a:rPr>
              <a:t>texas</a:t>
            </a:r>
            <a:endParaRPr lang="zh-CN" altLang="en-US" sz="1000" b="1" baseline="0">
              <a:latin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1626317896703596"/>
          <c:y val="2.4701927697742588E-2"/>
        </c:manualLayout>
      </c:layout>
      <c:overlay val="0"/>
      <c:spPr>
        <a:noFill/>
        <a:ln>
          <a:noFill/>
          <a:round/>
        </a:ln>
      </c:spPr>
    </c:title>
    <c:autoTitleDeleted val="0"/>
    <c:plotArea>
      <c:layout>
        <c:manualLayout>
          <c:layoutTarget val="inner"/>
          <c:xMode val="edge"/>
          <c:yMode val="edge"/>
          <c:x val="0.14221050758485698"/>
          <c:y val="0.16253478473614844"/>
          <c:w val="0.81137595088749503"/>
          <c:h val="0.71751888358885363"/>
        </c:manualLayout>
      </c:layout>
      <c:lineChart>
        <c:grouping val="standard"/>
        <c:varyColors val="0"/>
        <c:ser>
          <c:idx val="0"/>
          <c:order val="0"/>
          <c:tx>
            <c:strRef>
              <c:f>'Fig 3 data'!$A$97</c:f>
              <c:strCache>
                <c:ptCount val="1"/>
                <c:pt idx="0">
                  <c:v>SASNMF</c:v>
                </c:pt>
              </c:strCache>
            </c:strRef>
          </c:tx>
          <c:cat>
            <c:numRef>
              <c:f>'Fig 3 data'!$B$96:$I$9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97:$I$97</c:f>
              <c:numCache>
                <c:formatCode>General</c:formatCode>
                <c:ptCount val="8"/>
                <c:pt idx="0">
                  <c:v>0.63980000000000004</c:v>
                </c:pt>
                <c:pt idx="1">
                  <c:v>0.64790000000000003</c:v>
                </c:pt>
                <c:pt idx="2">
                  <c:v>0.63765000000000005</c:v>
                </c:pt>
                <c:pt idx="3">
                  <c:v>0.63744999999999996</c:v>
                </c:pt>
                <c:pt idx="4">
                  <c:v>0.62549999999999994</c:v>
                </c:pt>
                <c:pt idx="5">
                  <c:v>0.62709999999999999</c:v>
                </c:pt>
                <c:pt idx="6">
                  <c:v>0.63560000000000005</c:v>
                </c:pt>
                <c:pt idx="7">
                  <c:v>0.63324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8E7-4AE9-8E6A-D028994AA8C9}"/>
            </c:ext>
          </c:extLst>
        </c:ser>
        <c:ser>
          <c:idx val="1"/>
          <c:order val="1"/>
          <c:tx>
            <c:strRef>
              <c:f>'Fig 3 data'!$A$98</c:f>
              <c:strCache>
                <c:ptCount val="1"/>
                <c:pt idx="0">
                  <c:v>AA</c:v>
                </c:pt>
              </c:strCache>
            </c:strRef>
          </c:tx>
          <c:cat>
            <c:numRef>
              <c:f>'Fig 3 data'!$B$96:$I$9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98:$I$98</c:f>
              <c:numCache>
                <c:formatCode>General</c:formatCode>
                <c:ptCount val="8"/>
                <c:pt idx="0">
                  <c:v>0.68064999999999998</c:v>
                </c:pt>
                <c:pt idx="1">
                  <c:v>0.64180000000000004</c:v>
                </c:pt>
                <c:pt idx="2">
                  <c:v>0.59250000000000003</c:v>
                </c:pt>
                <c:pt idx="3">
                  <c:v>0.56130000000000002</c:v>
                </c:pt>
                <c:pt idx="4">
                  <c:v>0.55959999999999999</c:v>
                </c:pt>
                <c:pt idx="5">
                  <c:v>0.55589999999999995</c:v>
                </c:pt>
                <c:pt idx="6">
                  <c:v>0.55510000000000004</c:v>
                </c:pt>
                <c:pt idx="7">
                  <c:v>0.5646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8E7-4AE9-8E6A-D028994AA8C9}"/>
            </c:ext>
          </c:extLst>
        </c:ser>
        <c:ser>
          <c:idx val="2"/>
          <c:order val="2"/>
          <c:tx>
            <c:strRef>
              <c:f>'Fig 3 data'!$A$99</c:f>
              <c:strCache>
                <c:ptCount val="1"/>
                <c:pt idx="0">
                  <c:v>ACT</c:v>
                </c:pt>
              </c:strCache>
            </c:strRef>
          </c:tx>
          <c:cat>
            <c:numRef>
              <c:f>'Fig 3 data'!$B$96:$I$9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99:$I$99</c:f>
              <c:numCache>
                <c:formatCode>General</c:formatCode>
                <c:ptCount val="8"/>
                <c:pt idx="0">
                  <c:v>0.70020000000000004</c:v>
                </c:pt>
                <c:pt idx="1">
                  <c:v>0.71779999999999999</c:v>
                </c:pt>
                <c:pt idx="2">
                  <c:v>0.66984999999999995</c:v>
                </c:pt>
                <c:pt idx="3">
                  <c:v>0.60945000000000005</c:v>
                </c:pt>
                <c:pt idx="4">
                  <c:v>0.59770000000000001</c:v>
                </c:pt>
                <c:pt idx="5">
                  <c:v>0.60745000000000005</c:v>
                </c:pt>
                <c:pt idx="6">
                  <c:v>0.6119</c:v>
                </c:pt>
                <c:pt idx="7">
                  <c:v>0.610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8E7-4AE9-8E6A-D028994AA8C9}"/>
            </c:ext>
          </c:extLst>
        </c:ser>
        <c:ser>
          <c:idx val="3"/>
          <c:order val="3"/>
          <c:tx>
            <c:strRef>
              <c:f>'Fig 3 data'!$A$100</c:f>
              <c:strCache>
                <c:ptCount val="1"/>
                <c:pt idx="0">
                  <c:v>CN</c:v>
                </c:pt>
              </c:strCache>
            </c:strRef>
          </c:tx>
          <c:cat>
            <c:numRef>
              <c:f>'Fig 3 data'!$B$96:$I$9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00:$I$100</c:f>
              <c:numCache>
                <c:formatCode>General</c:formatCode>
                <c:ptCount val="8"/>
                <c:pt idx="0">
                  <c:v>0.64890000000000003</c:v>
                </c:pt>
                <c:pt idx="1">
                  <c:v>0.61029999999999995</c:v>
                </c:pt>
                <c:pt idx="2">
                  <c:v>0.57704999999999995</c:v>
                </c:pt>
                <c:pt idx="3">
                  <c:v>0.54235</c:v>
                </c:pt>
                <c:pt idx="4">
                  <c:v>0.54490000000000005</c:v>
                </c:pt>
                <c:pt idx="5">
                  <c:v>0.54569999999999996</c:v>
                </c:pt>
                <c:pt idx="6">
                  <c:v>0.54349999999999998</c:v>
                </c:pt>
                <c:pt idx="7">
                  <c:v>0.55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8E7-4AE9-8E6A-D028994AA8C9}"/>
            </c:ext>
          </c:extLst>
        </c:ser>
        <c:ser>
          <c:idx val="4"/>
          <c:order val="4"/>
          <c:tx>
            <c:strRef>
              <c:f>'Fig 3 data'!$A$101</c:f>
              <c:strCache>
                <c:ptCount val="1"/>
                <c:pt idx="0">
                  <c:v>Jaccard</c:v>
                </c:pt>
              </c:strCache>
            </c:strRef>
          </c:tx>
          <c:cat>
            <c:numRef>
              <c:f>'Fig 3 data'!$B$96:$I$9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01:$I$101</c:f>
              <c:numCache>
                <c:formatCode>General</c:formatCode>
                <c:ptCount val="8"/>
                <c:pt idx="0">
                  <c:v>0.57940000000000003</c:v>
                </c:pt>
                <c:pt idx="1">
                  <c:v>0.5736</c:v>
                </c:pt>
                <c:pt idx="2">
                  <c:v>0.55279999999999996</c:v>
                </c:pt>
                <c:pt idx="3">
                  <c:v>0.5333</c:v>
                </c:pt>
                <c:pt idx="4">
                  <c:v>0.52825</c:v>
                </c:pt>
                <c:pt idx="5">
                  <c:v>0.52900000000000003</c:v>
                </c:pt>
                <c:pt idx="6">
                  <c:v>0.53180000000000005</c:v>
                </c:pt>
                <c:pt idx="7">
                  <c:v>0.5334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8E7-4AE9-8E6A-D028994AA8C9}"/>
            </c:ext>
          </c:extLst>
        </c:ser>
        <c:ser>
          <c:idx val="5"/>
          <c:order val="5"/>
          <c:tx>
            <c:strRef>
              <c:f>'Fig 3 data'!$A$102</c:f>
              <c:strCache>
                <c:ptCount val="1"/>
                <c:pt idx="0">
                  <c:v>Katz</c:v>
                </c:pt>
              </c:strCache>
            </c:strRef>
          </c:tx>
          <c:cat>
            <c:numRef>
              <c:f>'Fig 3 data'!$B$96:$I$9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02:$I$102</c:f>
              <c:numCache>
                <c:formatCode>General</c:formatCode>
                <c:ptCount val="8"/>
                <c:pt idx="0">
                  <c:v>0.33915000000000001</c:v>
                </c:pt>
                <c:pt idx="1">
                  <c:v>0.69169999999999998</c:v>
                </c:pt>
                <c:pt idx="2">
                  <c:v>0.67779999999999996</c:v>
                </c:pt>
                <c:pt idx="3">
                  <c:v>0.64954999999999996</c:v>
                </c:pt>
                <c:pt idx="4">
                  <c:v>0.65390000000000004</c:v>
                </c:pt>
                <c:pt idx="5">
                  <c:v>0.65744999999999998</c:v>
                </c:pt>
                <c:pt idx="6">
                  <c:v>0.66139999999999999</c:v>
                </c:pt>
                <c:pt idx="7">
                  <c:v>0.67915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8E7-4AE9-8E6A-D028994AA8C9}"/>
            </c:ext>
          </c:extLst>
        </c:ser>
        <c:ser>
          <c:idx val="6"/>
          <c:order val="6"/>
          <c:tx>
            <c:strRef>
              <c:f>'Fig 3 data'!$A$103</c:f>
              <c:strCache>
                <c:ptCount val="1"/>
                <c:pt idx="0">
                  <c:v>RA</c:v>
                </c:pt>
              </c:strCache>
            </c:strRef>
          </c:tx>
          <c:cat>
            <c:numRef>
              <c:f>'Fig 3 data'!$B$96:$I$9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03:$I$103</c:f>
              <c:numCache>
                <c:formatCode>General</c:formatCode>
                <c:ptCount val="8"/>
                <c:pt idx="0">
                  <c:v>0.67479999999999996</c:v>
                </c:pt>
                <c:pt idx="1">
                  <c:v>0.64200000000000002</c:v>
                </c:pt>
                <c:pt idx="2">
                  <c:v>0.58520000000000005</c:v>
                </c:pt>
                <c:pt idx="3">
                  <c:v>0.56020000000000003</c:v>
                </c:pt>
                <c:pt idx="4">
                  <c:v>0.55620000000000003</c:v>
                </c:pt>
                <c:pt idx="5">
                  <c:v>0.56210000000000004</c:v>
                </c:pt>
                <c:pt idx="6">
                  <c:v>0.56035000000000001</c:v>
                </c:pt>
                <c:pt idx="7">
                  <c:v>0.5635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8E7-4AE9-8E6A-D028994AA8C9}"/>
            </c:ext>
          </c:extLst>
        </c:ser>
        <c:ser>
          <c:idx val="7"/>
          <c:order val="7"/>
          <c:tx>
            <c:strRef>
              <c:f>'Fig 3 data'!$A$104</c:f>
              <c:strCache>
                <c:ptCount val="1"/>
                <c:pt idx="0">
                  <c:v>Salton</c:v>
                </c:pt>
              </c:strCache>
            </c:strRef>
          </c:tx>
          <c:cat>
            <c:numRef>
              <c:f>'Fig 3 data'!$B$96:$I$9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04:$I$104</c:f>
              <c:numCache>
                <c:formatCode>General</c:formatCode>
                <c:ptCount val="8"/>
                <c:pt idx="0">
                  <c:v>0.57650000000000001</c:v>
                </c:pt>
                <c:pt idx="1">
                  <c:v>0.57255</c:v>
                </c:pt>
                <c:pt idx="2">
                  <c:v>0.54505000000000003</c:v>
                </c:pt>
                <c:pt idx="3">
                  <c:v>0.53325</c:v>
                </c:pt>
                <c:pt idx="4">
                  <c:v>0.53480000000000005</c:v>
                </c:pt>
                <c:pt idx="5">
                  <c:v>0.53559999999999997</c:v>
                </c:pt>
                <c:pt idx="6">
                  <c:v>0.53385000000000005</c:v>
                </c:pt>
                <c:pt idx="7">
                  <c:v>0.53444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8E7-4AE9-8E6A-D028994AA8C9}"/>
            </c:ext>
          </c:extLst>
        </c:ser>
        <c:ser>
          <c:idx val="8"/>
          <c:order val="8"/>
          <c:tx>
            <c:strRef>
              <c:f>'Fig 3 data'!$A$105</c:f>
              <c:strCache>
                <c:ptCount val="1"/>
                <c:pt idx="0">
                  <c:v>NMF</c:v>
                </c:pt>
              </c:strCache>
            </c:strRef>
          </c:tx>
          <c:cat>
            <c:numRef>
              <c:f>'Fig 3 data'!$B$96:$I$9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05:$I$105</c:f>
              <c:numCache>
                <c:formatCode>General</c:formatCode>
                <c:ptCount val="8"/>
                <c:pt idx="0">
                  <c:v>0.66500000000000004</c:v>
                </c:pt>
                <c:pt idx="1">
                  <c:v>0.61334999999999995</c:v>
                </c:pt>
                <c:pt idx="2">
                  <c:v>0.60104999999999997</c:v>
                </c:pt>
                <c:pt idx="3">
                  <c:v>0.5323</c:v>
                </c:pt>
                <c:pt idx="4">
                  <c:v>0.55205000000000004</c:v>
                </c:pt>
                <c:pt idx="5">
                  <c:v>0.55230000000000001</c:v>
                </c:pt>
                <c:pt idx="6">
                  <c:v>0.55669999999999997</c:v>
                </c:pt>
                <c:pt idx="7">
                  <c:v>0.550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D8E7-4AE9-8E6A-D028994AA8C9}"/>
            </c:ext>
          </c:extLst>
        </c:ser>
        <c:ser>
          <c:idx val="9"/>
          <c:order val="9"/>
          <c:tx>
            <c:strRef>
              <c:f>'Fig 3 data'!$A$106</c:f>
              <c:strCache>
                <c:ptCount val="1"/>
                <c:pt idx="0">
                  <c:v>MC</c:v>
                </c:pt>
              </c:strCache>
            </c:strRef>
          </c:tx>
          <c:cat>
            <c:numRef>
              <c:f>'Fig 3 data'!$B$96:$I$9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06:$I$106</c:f>
              <c:numCache>
                <c:formatCode>General</c:formatCode>
                <c:ptCount val="8"/>
                <c:pt idx="0">
                  <c:v>0.43540000000000001</c:v>
                </c:pt>
                <c:pt idx="1">
                  <c:v>0.46949999999999997</c:v>
                </c:pt>
                <c:pt idx="2">
                  <c:v>0.43830000000000002</c:v>
                </c:pt>
                <c:pt idx="3">
                  <c:v>0.5242</c:v>
                </c:pt>
                <c:pt idx="4">
                  <c:v>0.52349999999999997</c:v>
                </c:pt>
                <c:pt idx="5">
                  <c:v>0.52170000000000005</c:v>
                </c:pt>
                <c:pt idx="6">
                  <c:v>0.52510000000000001</c:v>
                </c:pt>
                <c:pt idx="7">
                  <c:v>0.52964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D8E7-4AE9-8E6A-D028994AA8C9}"/>
            </c:ext>
          </c:extLst>
        </c:ser>
        <c:ser>
          <c:idx val="10"/>
          <c:order val="10"/>
          <c:tx>
            <c:strRef>
              <c:f>'Fig 3 data'!$A$107</c:f>
              <c:strCache>
                <c:ptCount val="1"/>
                <c:pt idx="0">
                  <c:v>SPM</c:v>
                </c:pt>
              </c:strCache>
            </c:strRef>
          </c:tx>
          <c:cat>
            <c:numRef>
              <c:f>'Fig 3 data'!$B$96:$I$9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07:$I$107</c:f>
              <c:numCache>
                <c:formatCode>General</c:formatCode>
                <c:ptCount val="8"/>
                <c:pt idx="0">
                  <c:v>0.72740000000000005</c:v>
                </c:pt>
                <c:pt idx="1">
                  <c:v>0.70745000000000002</c:v>
                </c:pt>
                <c:pt idx="2">
                  <c:v>0.66690000000000005</c:v>
                </c:pt>
                <c:pt idx="3">
                  <c:v>0.62690000000000001</c:v>
                </c:pt>
                <c:pt idx="4">
                  <c:v>0.62595000000000001</c:v>
                </c:pt>
                <c:pt idx="5">
                  <c:v>0.62065000000000003</c:v>
                </c:pt>
                <c:pt idx="6">
                  <c:v>0.62855000000000005</c:v>
                </c:pt>
                <c:pt idx="7">
                  <c:v>0.62344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D8E7-4AE9-8E6A-D028994AA8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1"/>
        <c:axId val="2222"/>
      </c:lineChart>
      <c:catAx>
        <c:axId val="1111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  <a:round/>
          </a:ln>
        </c:spPr>
        <c:txPr>
          <a:bodyPr/>
          <a:lstStyle/>
          <a:p>
            <a:pPr>
              <a:defRPr sz="800" baseline="0">
                <a:latin typeface="Times New Roman" panose="02020603050405020304" pitchFamily="18" charset="0"/>
              </a:defRPr>
            </a:pPr>
            <a:endParaRPr lang="zh-CN"/>
          </a:p>
        </c:txPr>
        <c:crossAx val="2222"/>
        <c:crosses val="autoZero"/>
        <c:auto val="1"/>
        <c:lblAlgn val="ctr"/>
        <c:lblOffset val="100"/>
        <c:noMultiLvlLbl val="0"/>
      </c:catAx>
      <c:valAx>
        <c:axId val="2222"/>
        <c:scaling>
          <c:orientation val="minMax"/>
          <c:min val="0.30000000000000004"/>
        </c:scaling>
        <c:delete val="0"/>
        <c:axPos val="l"/>
        <c:majorGridlines>
          <c:spPr>
            <a:ln>
              <a:noFill/>
              <a:round/>
            </a:ln>
          </c:spPr>
        </c:majorGridlines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  <a:round/>
          </a:ln>
        </c:spPr>
        <c:txPr>
          <a:bodyPr rot="0" vert="horz" anchor="ctr" anchorCtr="1"/>
          <a:lstStyle/>
          <a:p>
            <a:pPr>
              <a:defRPr sz="800" b="0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等线"/>
              </a:defRPr>
            </a:pPr>
            <a:endParaRPr lang="zh-CN"/>
          </a:p>
        </c:txPr>
        <c:crossAx val="1111"/>
        <c:crosses val="autoZero"/>
        <c:crossBetween val="between"/>
      </c:valAx>
      <c:spPr>
        <a:noFill/>
        <a:ln>
          <a:solidFill>
            <a:srgbClr val="000000"/>
          </a:solidFill>
          <a:round/>
        </a:ln>
      </c:spPr>
    </c:plotArea>
    <c:plotVisOnly val="1"/>
    <c:dispBlanksAs val="gap"/>
    <c:showDLblsOverMax val="0"/>
  </c:chart>
  <c:spPr>
    <a:solidFill>
      <a:srgbClr val="FFFFFF"/>
    </a:solidFill>
    <a:ln w="3175" cap="flat">
      <a:noFill/>
      <a:round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1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等线"/>
              </a:defRPr>
            </a:pPr>
            <a:r>
              <a:rPr lang="en-US" altLang="zh-CN" sz="1000" b="1" baseline="0">
                <a:latin typeface="Times New Roman" panose="02020603050405020304" pitchFamily="18" charset="0"/>
              </a:rPr>
              <a:t>cornell</a:t>
            </a:r>
            <a:endParaRPr lang="zh-CN" altLang="en-US" sz="1000" b="1" baseline="0">
              <a:latin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1692851402952147"/>
          <c:y val="4.9090881183711688E-2"/>
        </c:manualLayout>
      </c:layout>
      <c:overlay val="0"/>
      <c:spPr>
        <a:noFill/>
        <a:ln>
          <a:noFill/>
          <a:round/>
        </a:ln>
      </c:spPr>
    </c:title>
    <c:autoTitleDeleted val="0"/>
    <c:plotArea>
      <c:layout>
        <c:manualLayout>
          <c:layoutTarget val="inner"/>
          <c:xMode val="edge"/>
          <c:yMode val="edge"/>
          <c:x val="0.1345073777308059"/>
          <c:y val="0.15512701263219292"/>
          <c:w val="0.80689859715721912"/>
          <c:h val="0.69510705898604774"/>
        </c:manualLayout>
      </c:layout>
      <c:lineChart>
        <c:grouping val="standard"/>
        <c:varyColors val="0"/>
        <c:ser>
          <c:idx val="0"/>
          <c:order val="0"/>
          <c:tx>
            <c:strRef>
              <c:f>'Fig 3 data'!$A$57</c:f>
              <c:strCache>
                <c:ptCount val="1"/>
                <c:pt idx="0">
                  <c:v>SASNMF</c:v>
                </c:pt>
              </c:strCache>
            </c:strRef>
          </c:tx>
          <c:cat>
            <c:numRef>
              <c:f>'Fig 3 data'!$B$56:$I$5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57:$I$57</c:f>
              <c:numCache>
                <c:formatCode>General</c:formatCode>
                <c:ptCount val="8"/>
                <c:pt idx="0">
                  <c:v>6.5517241379310295E-2</c:v>
                </c:pt>
                <c:pt idx="1">
                  <c:v>8.6315789473684207E-2</c:v>
                </c:pt>
                <c:pt idx="2">
                  <c:v>9.1764705882352804E-2</c:v>
                </c:pt>
                <c:pt idx="3">
                  <c:v>8.6526315789473701E-2</c:v>
                </c:pt>
                <c:pt idx="4">
                  <c:v>8.9578947368421105E-2</c:v>
                </c:pt>
                <c:pt idx="5">
                  <c:v>9.0315789473684197E-2</c:v>
                </c:pt>
                <c:pt idx="6">
                  <c:v>9.3473684210526403E-2</c:v>
                </c:pt>
                <c:pt idx="7">
                  <c:v>8.9157894736842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E58-464E-82EE-DA47E001BE3C}"/>
            </c:ext>
          </c:extLst>
        </c:ser>
        <c:ser>
          <c:idx val="1"/>
          <c:order val="1"/>
          <c:tx>
            <c:strRef>
              <c:f>'Fig 3 data'!$A$58</c:f>
              <c:strCache>
                <c:ptCount val="1"/>
                <c:pt idx="0">
                  <c:v>AA</c:v>
                </c:pt>
              </c:strCache>
            </c:strRef>
          </c:tx>
          <c:cat>
            <c:numRef>
              <c:f>'Fig 3 data'!$B$56:$I$5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58:$I$58</c:f>
              <c:numCache>
                <c:formatCode>General</c:formatCode>
                <c:ptCount val="8"/>
                <c:pt idx="0">
                  <c:v>8.6896551724137905E-2</c:v>
                </c:pt>
                <c:pt idx="1">
                  <c:v>0.122280701754386</c:v>
                </c:pt>
                <c:pt idx="2">
                  <c:v>0.127411764705882</c:v>
                </c:pt>
                <c:pt idx="3">
                  <c:v>0.13989473684210499</c:v>
                </c:pt>
                <c:pt idx="4">
                  <c:v>0.13400000000000001</c:v>
                </c:pt>
                <c:pt idx="5">
                  <c:v>0.13463157894736799</c:v>
                </c:pt>
                <c:pt idx="6">
                  <c:v>0.14094736842105299</c:v>
                </c:pt>
                <c:pt idx="7">
                  <c:v>0.1425263157894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E58-464E-82EE-DA47E001BE3C}"/>
            </c:ext>
          </c:extLst>
        </c:ser>
        <c:ser>
          <c:idx val="2"/>
          <c:order val="2"/>
          <c:tx>
            <c:strRef>
              <c:f>'Fig 3 data'!$A$59</c:f>
              <c:strCache>
                <c:ptCount val="1"/>
                <c:pt idx="0">
                  <c:v>ACT</c:v>
                </c:pt>
              </c:strCache>
            </c:strRef>
          </c:tx>
          <c:cat>
            <c:numRef>
              <c:f>'Fig 3 data'!$B$56:$I$5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59:$I$59</c:f>
              <c:numCache>
                <c:formatCode>General</c:formatCode>
                <c:ptCount val="8"/>
                <c:pt idx="0">
                  <c:v>2.5517241379310399E-2</c:v>
                </c:pt>
                <c:pt idx="1">
                  <c:v>4.9122807017543896E-3</c:v>
                </c:pt>
                <c:pt idx="2">
                  <c:v>5.5294117647058799E-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E58-464E-82EE-DA47E001BE3C}"/>
            </c:ext>
          </c:extLst>
        </c:ser>
        <c:ser>
          <c:idx val="3"/>
          <c:order val="3"/>
          <c:tx>
            <c:strRef>
              <c:f>'Fig 3 data'!$A$60</c:f>
              <c:strCache>
                <c:ptCount val="1"/>
                <c:pt idx="0">
                  <c:v>CN</c:v>
                </c:pt>
              </c:strCache>
            </c:strRef>
          </c:tx>
          <c:cat>
            <c:numRef>
              <c:f>'Fig 3 data'!$B$56:$I$5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60:$I$60</c:f>
              <c:numCache>
                <c:formatCode>General</c:formatCode>
                <c:ptCount val="8"/>
                <c:pt idx="0">
                  <c:v>7.4137931034482699E-2</c:v>
                </c:pt>
                <c:pt idx="1">
                  <c:v>9.36842105263158E-2</c:v>
                </c:pt>
                <c:pt idx="2">
                  <c:v>4.6588235294117597E-2</c:v>
                </c:pt>
                <c:pt idx="3">
                  <c:v>3.2105263157894803E-2</c:v>
                </c:pt>
                <c:pt idx="4">
                  <c:v>3.3157894736842101E-2</c:v>
                </c:pt>
                <c:pt idx="5">
                  <c:v>3.1894736842105302E-2</c:v>
                </c:pt>
                <c:pt idx="6">
                  <c:v>3.3894736842105297E-2</c:v>
                </c:pt>
                <c:pt idx="7">
                  <c:v>3.25263157894737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E58-464E-82EE-DA47E001BE3C}"/>
            </c:ext>
          </c:extLst>
        </c:ser>
        <c:ser>
          <c:idx val="4"/>
          <c:order val="4"/>
          <c:tx>
            <c:strRef>
              <c:f>'Fig 3 data'!$A$61</c:f>
              <c:strCache>
                <c:ptCount val="1"/>
                <c:pt idx="0">
                  <c:v>Jaccard</c:v>
                </c:pt>
              </c:strCache>
            </c:strRef>
          </c:tx>
          <c:cat>
            <c:numRef>
              <c:f>'Fig 3 data'!$B$56:$I$5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61:$I$61</c:f>
              <c:numCache>
                <c:formatCode>General</c:formatCode>
                <c:ptCount val="8"/>
                <c:pt idx="0">
                  <c:v>1.0344827586206899E-3</c:v>
                </c:pt>
                <c:pt idx="1">
                  <c:v>2.45614035087719E-3</c:v>
                </c:pt>
                <c:pt idx="2">
                  <c:v>2.7058823529411799E-3</c:v>
                </c:pt>
                <c:pt idx="3">
                  <c:v>3.1578947368421E-3</c:v>
                </c:pt>
                <c:pt idx="4">
                  <c:v>2.2105263157894701E-3</c:v>
                </c:pt>
                <c:pt idx="5">
                  <c:v>3.15789473684211E-3</c:v>
                </c:pt>
                <c:pt idx="6">
                  <c:v>2.3157894736842099E-3</c:v>
                </c:pt>
                <c:pt idx="7">
                  <c:v>1.4736842105263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E58-464E-82EE-DA47E001BE3C}"/>
            </c:ext>
          </c:extLst>
        </c:ser>
        <c:ser>
          <c:idx val="5"/>
          <c:order val="5"/>
          <c:tx>
            <c:strRef>
              <c:f>'Fig 3 data'!$A$62</c:f>
              <c:strCache>
                <c:ptCount val="1"/>
                <c:pt idx="0">
                  <c:v>Katz</c:v>
                </c:pt>
              </c:strCache>
            </c:strRef>
          </c:tx>
          <c:cat>
            <c:numRef>
              <c:f>'Fig 3 data'!$B$56:$I$5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62:$I$62</c:f>
              <c:numCache>
                <c:formatCode>General</c:formatCode>
                <c:ptCount val="8"/>
                <c:pt idx="0">
                  <c:v>3.5862068965517198E-2</c:v>
                </c:pt>
                <c:pt idx="1">
                  <c:v>3.43859649122807E-2</c:v>
                </c:pt>
                <c:pt idx="2">
                  <c:v>2.2117647058823499E-2</c:v>
                </c:pt>
                <c:pt idx="3">
                  <c:v>3.6210526315789499E-2</c:v>
                </c:pt>
                <c:pt idx="4">
                  <c:v>3.11578947368422E-2</c:v>
                </c:pt>
                <c:pt idx="5">
                  <c:v>3.3368421052631603E-2</c:v>
                </c:pt>
                <c:pt idx="6">
                  <c:v>3.3263157894736897E-2</c:v>
                </c:pt>
                <c:pt idx="7">
                  <c:v>3.37894736842105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E58-464E-82EE-DA47E001BE3C}"/>
            </c:ext>
          </c:extLst>
        </c:ser>
        <c:ser>
          <c:idx val="6"/>
          <c:order val="6"/>
          <c:tx>
            <c:strRef>
              <c:f>'Fig 3 data'!$A$63</c:f>
              <c:strCache>
                <c:ptCount val="1"/>
                <c:pt idx="0">
                  <c:v>RA</c:v>
                </c:pt>
              </c:strCache>
            </c:strRef>
          </c:tx>
          <c:cat>
            <c:numRef>
              <c:f>'Fig 3 data'!$B$56:$I$5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63:$I$63</c:f>
              <c:numCache>
                <c:formatCode>General</c:formatCode>
                <c:ptCount val="8"/>
                <c:pt idx="0">
                  <c:v>8.6551724137930997E-2</c:v>
                </c:pt>
                <c:pt idx="1">
                  <c:v>0.127017543859649</c:v>
                </c:pt>
                <c:pt idx="2">
                  <c:v>0.128470588235294</c:v>
                </c:pt>
                <c:pt idx="3">
                  <c:v>0.13989473684210499</c:v>
                </c:pt>
                <c:pt idx="4">
                  <c:v>0.13400000000000001</c:v>
                </c:pt>
                <c:pt idx="5">
                  <c:v>0.13463157894736799</c:v>
                </c:pt>
                <c:pt idx="6">
                  <c:v>0.14094736842105299</c:v>
                </c:pt>
                <c:pt idx="7">
                  <c:v>0.1425263157894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E58-464E-82EE-DA47E001BE3C}"/>
            </c:ext>
          </c:extLst>
        </c:ser>
        <c:ser>
          <c:idx val="7"/>
          <c:order val="7"/>
          <c:tx>
            <c:strRef>
              <c:f>'Fig 3 data'!$A$64</c:f>
              <c:strCache>
                <c:ptCount val="1"/>
                <c:pt idx="0">
                  <c:v>Salton</c:v>
                </c:pt>
              </c:strCache>
            </c:strRef>
          </c:tx>
          <c:cat>
            <c:numRef>
              <c:f>'Fig 3 data'!$B$56:$I$5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64:$I$64</c:f>
              <c:numCache>
                <c:formatCode>General</c:formatCode>
                <c:ptCount val="8"/>
                <c:pt idx="0">
                  <c:v>0</c:v>
                </c:pt>
                <c:pt idx="1">
                  <c:v>1.2280701754386E-3</c:v>
                </c:pt>
                <c:pt idx="2">
                  <c:v>2E-3</c:v>
                </c:pt>
                <c:pt idx="3">
                  <c:v>3.1578947368421E-3</c:v>
                </c:pt>
                <c:pt idx="4">
                  <c:v>2.2105263157894701E-3</c:v>
                </c:pt>
                <c:pt idx="5">
                  <c:v>3.15789473684211E-3</c:v>
                </c:pt>
                <c:pt idx="6">
                  <c:v>2.3157894736842099E-3</c:v>
                </c:pt>
                <c:pt idx="7">
                  <c:v>1.4736842105263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E58-464E-82EE-DA47E001BE3C}"/>
            </c:ext>
          </c:extLst>
        </c:ser>
        <c:ser>
          <c:idx val="8"/>
          <c:order val="8"/>
          <c:tx>
            <c:strRef>
              <c:f>'Fig 3 data'!$A$65</c:f>
              <c:strCache>
                <c:ptCount val="1"/>
                <c:pt idx="0">
                  <c:v>NMF</c:v>
                </c:pt>
              </c:strCache>
            </c:strRef>
          </c:tx>
          <c:cat>
            <c:numRef>
              <c:f>'Fig 3 data'!$B$56:$I$5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65:$I$65</c:f>
              <c:numCache>
                <c:formatCode>General</c:formatCode>
                <c:ptCount val="8"/>
                <c:pt idx="0">
                  <c:v>9.69E-2</c:v>
                </c:pt>
                <c:pt idx="1">
                  <c:v>8.84210526315789E-2</c:v>
                </c:pt>
                <c:pt idx="2">
                  <c:v>8.6941176470588202E-2</c:v>
                </c:pt>
                <c:pt idx="3">
                  <c:v>7.6842105263157906E-2</c:v>
                </c:pt>
                <c:pt idx="4">
                  <c:v>7.2947368421052594E-2</c:v>
                </c:pt>
                <c:pt idx="5">
                  <c:v>6.8736842105263193E-2</c:v>
                </c:pt>
                <c:pt idx="6">
                  <c:v>7.0210526315789501E-2</c:v>
                </c:pt>
                <c:pt idx="7">
                  <c:v>6.873684210526319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E58-464E-82EE-DA47E001BE3C}"/>
            </c:ext>
          </c:extLst>
        </c:ser>
        <c:ser>
          <c:idx val="9"/>
          <c:order val="9"/>
          <c:tx>
            <c:strRef>
              <c:f>'Fig 3 data'!$A$66</c:f>
              <c:strCache>
                <c:ptCount val="1"/>
                <c:pt idx="0">
                  <c:v>MC</c:v>
                </c:pt>
              </c:strCache>
            </c:strRef>
          </c:tx>
          <c:cat>
            <c:numRef>
              <c:f>'Fig 3 data'!$B$56:$I$5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66:$I$66</c:f>
              <c:numCache>
                <c:formatCode>General</c:formatCode>
                <c:ptCount val="8"/>
                <c:pt idx="0">
                  <c:v>4.5499999999999999E-2</c:v>
                </c:pt>
                <c:pt idx="1">
                  <c:v>3.3333333333333402E-2</c:v>
                </c:pt>
                <c:pt idx="2">
                  <c:v>1.01176470588235E-2</c:v>
                </c:pt>
                <c:pt idx="3">
                  <c:v>3.2631578947368402E-3</c:v>
                </c:pt>
                <c:pt idx="4">
                  <c:v>2.7368421052631599E-3</c:v>
                </c:pt>
                <c:pt idx="5">
                  <c:v>3.78947368421053E-3</c:v>
                </c:pt>
                <c:pt idx="6">
                  <c:v>3.4736842105263098E-3</c:v>
                </c:pt>
                <c:pt idx="7">
                  <c:v>3.263157894736840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6E58-464E-82EE-DA47E001BE3C}"/>
            </c:ext>
          </c:extLst>
        </c:ser>
        <c:ser>
          <c:idx val="10"/>
          <c:order val="10"/>
          <c:tx>
            <c:strRef>
              <c:f>'Fig 3 data'!$A$67</c:f>
              <c:strCache>
                <c:ptCount val="1"/>
                <c:pt idx="0">
                  <c:v>SPM</c:v>
                </c:pt>
              </c:strCache>
            </c:strRef>
          </c:tx>
          <c:cat>
            <c:numRef>
              <c:f>'Fig 3 data'!$B$56:$I$56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67:$I$67</c:f>
              <c:numCache>
                <c:formatCode>General</c:formatCode>
                <c:ptCount val="8"/>
                <c:pt idx="0">
                  <c:v>0.12759999999999999</c:v>
                </c:pt>
                <c:pt idx="1">
                  <c:v>0.120350877192982</c:v>
                </c:pt>
                <c:pt idx="2">
                  <c:v>9.0470588235293997E-2</c:v>
                </c:pt>
                <c:pt idx="3">
                  <c:v>9.3157894736842203E-2</c:v>
                </c:pt>
                <c:pt idx="4">
                  <c:v>9.3473684210526306E-2</c:v>
                </c:pt>
                <c:pt idx="5">
                  <c:v>9.7368421052631701E-2</c:v>
                </c:pt>
                <c:pt idx="6">
                  <c:v>0.102105263157895</c:v>
                </c:pt>
                <c:pt idx="7">
                  <c:v>0.1001052631578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6E58-464E-82EE-DA47E001BE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1"/>
        <c:axId val="2222"/>
      </c:lineChart>
      <c:catAx>
        <c:axId val="1111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>
            <a:solidFill>
              <a:srgbClr val="000000"/>
            </a:solidFill>
            <a:round/>
          </a:ln>
        </c:spPr>
        <c:txPr>
          <a:bodyPr/>
          <a:lstStyle/>
          <a:p>
            <a:pPr>
              <a:defRPr sz="800" baseline="0">
                <a:latin typeface="Times New Roman" panose="02020603050405020304" pitchFamily="18" charset="0"/>
              </a:defRPr>
            </a:pPr>
            <a:endParaRPr lang="zh-CN"/>
          </a:p>
        </c:txPr>
        <c:crossAx val="2222"/>
        <c:crosses val="autoZero"/>
        <c:auto val="1"/>
        <c:lblAlgn val="ctr"/>
        <c:lblOffset val="100"/>
        <c:noMultiLvlLbl val="0"/>
      </c:catAx>
      <c:valAx>
        <c:axId val="2222"/>
        <c:scaling>
          <c:orientation val="minMax"/>
        </c:scaling>
        <c:delete val="0"/>
        <c:axPos val="l"/>
        <c:majorGridlines>
          <c:spPr>
            <a:ln>
              <a:noFill/>
              <a:round/>
            </a:ln>
          </c:spPr>
        </c:majorGridlines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  <a:round/>
          </a:ln>
        </c:spPr>
        <c:txPr>
          <a:bodyPr rot="0" vert="horz" anchor="ctr" anchorCtr="1"/>
          <a:lstStyle/>
          <a:p>
            <a:pPr>
              <a:defRPr sz="800" b="0" i="0" u="none" baseline="0">
                <a:solidFill>
                  <a:schemeClr val="tx1"/>
                </a:solidFill>
                <a:latin typeface="Times New Roman" panose="02020603050405020304" pitchFamily="18" charset="0"/>
                <a:ea typeface="宋体" panose="02010600030101010101" pitchFamily="2" charset="-122"/>
              </a:defRPr>
            </a:pPr>
            <a:endParaRPr lang="zh-CN"/>
          </a:p>
        </c:txPr>
        <c:crossAx val="1111"/>
        <c:crosses val="autoZero"/>
        <c:crossBetween val="between"/>
      </c:valAx>
      <c:spPr>
        <a:noFill/>
        <a:ln>
          <a:solidFill>
            <a:srgbClr val="000000"/>
          </a:solidFill>
          <a:round/>
        </a:ln>
      </c:spPr>
    </c:plotArea>
    <c:plotVisOnly val="1"/>
    <c:dispBlanksAs val="gap"/>
    <c:showDLblsOverMax val="0"/>
  </c:chart>
  <c:spPr>
    <a:solidFill>
      <a:srgbClr val="FFFFFF"/>
    </a:solidFill>
    <a:ln w="3175" cap="flat">
      <a:noFill/>
      <a:round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aseline="0">
                <a:latin typeface="Times New Roman" panose="02020603050405020304" pitchFamily="18" charset="0"/>
              </a:defRPr>
            </a:pPr>
            <a:r>
              <a:rPr lang="en-US" sz="1000" baseline="0">
                <a:latin typeface="Times New Roman" panose="02020603050405020304" pitchFamily="18" charset="0"/>
              </a:rPr>
              <a:t>cornell</a:t>
            </a:r>
            <a:endParaRPr lang="zh-CN" sz="1000" baseline="0">
              <a:latin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39201452629191497"/>
          <c:y val="3.399462641134355E-2"/>
        </c:manualLayout>
      </c:layout>
      <c:overlay val="0"/>
      <c:spPr>
        <a:noFill/>
        <a:ln>
          <a:noFill/>
          <a:round/>
        </a:ln>
      </c:spPr>
    </c:title>
    <c:autoTitleDeleted val="0"/>
    <c:plotArea>
      <c:layout>
        <c:manualLayout>
          <c:layoutTarget val="inner"/>
          <c:xMode val="edge"/>
          <c:yMode val="edge"/>
          <c:x val="0.13112025033843885"/>
          <c:y val="0.16173570019723865"/>
          <c:w val="0.8069950527681109"/>
          <c:h val="0.71902778424886238"/>
        </c:manualLayout>
      </c:layout>
      <c:lineChart>
        <c:grouping val="standard"/>
        <c:varyColors val="0"/>
        <c:ser>
          <c:idx val="0"/>
          <c:order val="0"/>
          <c:tx>
            <c:strRef>
              <c:f>'Fig 3 data'!$A$70</c:f>
              <c:strCache>
                <c:ptCount val="1"/>
                <c:pt idx="0">
                  <c:v>SASNMF</c:v>
                </c:pt>
              </c:strCache>
            </c:strRef>
          </c:tx>
          <c:cat>
            <c:numRef>
              <c:f>'Fig 3 data'!$B$69:$I$6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70:$I$70</c:f>
              <c:numCache>
                <c:formatCode>General</c:formatCode>
                <c:ptCount val="8"/>
                <c:pt idx="0">
                  <c:v>0.69994999999999996</c:v>
                </c:pt>
                <c:pt idx="1">
                  <c:v>0.68820000000000003</c:v>
                </c:pt>
                <c:pt idx="2">
                  <c:v>0.67579999999999996</c:v>
                </c:pt>
                <c:pt idx="3">
                  <c:v>0.65149999999999997</c:v>
                </c:pt>
                <c:pt idx="4">
                  <c:v>0.65854999999999997</c:v>
                </c:pt>
                <c:pt idx="5">
                  <c:v>0.65749999999999997</c:v>
                </c:pt>
                <c:pt idx="6">
                  <c:v>0.66654999999999998</c:v>
                </c:pt>
                <c:pt idx="7">
                  <c:v>0.65415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B81-43DD-BB0A-4081533CE636}"/>
            </c:ext>
          </c:extLst>
        </c:ser>
        <c:ser>
          <c:idx val="1"/>
          <c:order val="1"/>
          <c:tx>
            <c:strRef>
              <c:f>'Fig 3 data'!$A$71</c:f>
              <c:strCache>
                <c:ptCount val="1"/>
                <c:pt idx="0">
                  <c:v>AA</c:v>
                </c:pt>
              </c:strCache>
            </c:strRef>
          </c:tx>
          <c:cat>
            <c:numRef>
              <c:f>'Fig 3 data'!$B$69:$I$6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71:$I$71</c:f>
              <c:numCache>
                <c:formatCode>General</c:formatCode>
                <c:ptCount val="8"/>
                <c:pt idx="0">
                  <c:v>0.69725000000000004</c:v>
                </c:pt>
                <c:pt idx="1">
                  <c:v>0.64915</c:v>
                </c:pt>
                <c:pt idx="2">
                  <c:v>0.59294999999999998</c:v>
                </c:pt>
                <c:pt idx="3">
                  <c:v>0.58045000000000002</c:v>
                </c:pt>
                <c:pt idx="4">
                  <c:v>0.57694999999999996</c:v>
                </c:pt>
                <c:pt idx="5">
                  <c:v>0.57615000000000005</c:v>
                </c:pt>
                <c:pt idx="6">
                  <c:v>0.57015000000000005</c:v>
                </c:pt>
                <c:pt idx="7">
                  <c:v>0.57425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B81-43DD-BB0A-4081533CE636}"/>
            </c:ext>
          </c:extLst>
        </c:ser>
        <c:ser>
          <c:idx val="2"/>
          <c:order val="2"/>
          <c:tx>
            <c:strRef>
              <c:f>'Fig 3 data'!$A$72</c:f>
              <c:strCache>
                <c:ptCount val="1"/>
                <c:pt idx="0">
                  <c:v>ACT</c:v>
                </c:pt>
              </c:strCache>
            </c:strRef>
          </c:tx>
          <c:cat>
            <c:numRef>
              <c:f>'Fig 3 data'!$B$69:$I$6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72:$I$72</c:f>
              <c:numCache>
                <c:formatCode>General</c:formatCode>
                <c:ptCount val="8"/>
                <c:pt idx="0">
                  <c:v>0.73409999999999997</c:v>
                </c:pt>
                <c:pt idx="1">
                  <c:v>0.69815000000000005</c:v>
                </c:pt>
                <c:pt idx="2">
                  <c:v>0.60109999999999997</c:v>
                </c:pt>
                <c:pt idx="3">
                  <c:v>0.57264999999999999</c:v>
                </c:pt>
                <c:pt idx="4">
                  <c:v>0.57130000000000003</c:v>
                </c:pt>
                <c:pt idx="5">
                  <c:v>0.56794999999999995</c:v>
                </c:pt>
                <c:pt idx="6">
                  <c:v>0.55915000000000004</c:v>
                </c:pt>
                <c:pt idx="7">
                  <c:v>0.57945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B81-43DD-BB0A-4081533CE636}"/>
            </c:ext>
          </c:extLst>
        </c:ser>
        <c:ser>
          <c:idx val="3"/>
          <c:order val="3"/>
          <c:tx>
            <c:strRef>
              <c:f>'Fig 3 data'!$A$73</c:f>
              <c:strCache>
                <c:ptCount val="1"/>
                <c:pt idx="0">
                  <c:v>CN</c:v>
                </c:pt>
              </c:strCache>
            </c:strRef>
          </c:tx>
          <c:cat>
            <c:numRef>
              <c:f>'Fig 3 data'!$B$69:$I$6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73:$I$73</c:f>
              <c:numCache>
                <c:formatCode>General</c:formatCode>
                <c:ptCount val="8"/>
                <c:pt idx="0">
                  <c:v>0.66725000000000001</c:v>
                </c:pt>
                <c:pt idx="1">
                  <c:v>0.62555000000000005</c:v>
                </c:pt>
                <c:pt idx="2">
                  <c:v>0.57725000000000004</c:v>
                </c:pt>
                <c:pt idx="3">
                  <c:v>0.56279999999999997</c:v>
                </c:pt>
                <c:pt idx="4">
                  <c:v>0.56194999999999995</c:v>
                </c:pt>
                <c:pt idx="5">
                  <c:v>0.55889999999999995</c:v>
                </c:pt>
                <c:pt idx="6">
                  <c:v>0.55784999999999996</c:v>
                </c:pt>
                <c:pt idx="7">
                  <c:v>0.5625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B81-43DD-BB0A-4081533CE636}"/>
            </c:ext>
          </c:extLst>
        </c:ser>
        <c:ser>
          <c:idx val="4"/>
          <c:order val="4"/>
          <c:tx>
            <c:strRef>
              <c:f>'Fig 3 data'!$A$74</c:f>
              <c:strCache>
                <c:ptCount val="1"/>
                <c:pt idx="0">
                  <c:v>Jaccard</c:v>
                </c:pt>
              </c:strCache>
            </c:strRef>
          </c:tx>
          <c:cat>
            <c:numRef>
              <c:f>'Fig 3 data'!$B$69:$I$6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74:$I$74</c:f>
              <c:numCache>
                <c:formatCode>General</c:formatCode>
                <c:ptCount val="8"/>
                <c:pt idx="0">
                  <c:v>0.61880000000000002</c:v>
                </c:pt>
                <c:pt idx="1">
                  <c:v>0.59119999999999995</c:v>
                </c:pt>
                <c:pt idx="2">
                  <c:v>0.55495000000000005</c:v>
                </c:pt>
                <c:pt idx="3">
                  <c:v>0.55074999999999996</c:v>
                </c:pt>
                <c:pt idx="4">
                  <c:v>0.54464999999999997</c:v>
                </c:pt>
                <c:pt idx="5">
                  <c:v>0.54200000000000004</c:v>
                </c:pt>
                <c:pt idx="6">
                  <c:v>0.54644999999999999</c:v>
                </c:pt>
                <c:pt idx="7">
                  <c:v>0.5462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B81-43DD-BB0A-4081533CE636}"/>
            </c:ext>
          </c:extLst>
        </c:ser>
        <c:ser>
          <c:idx val="5"/>
          <c:order val="5"/>
          <c:tx>
            <c:strRef>
              <c:f>'Fig 3 data'!$A$75</c:f>
              <c:strCache>
                <c:ptCount val="1"/>
                <c:pt idx="0">
                  <c:v>Katz</c:v>
                </c:pt>
              </c:strCache>
            </c:strRef>
          </c:tx>
          <c:cat>
            <c:numRef>
              <c:f>'Fig 3 data'!$B$69:$I$6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75:$I$75</c:f>
              <c:numCache>
                <c:formatCode>General</c:formatCode>
                <c:ptCount val="8"/>
                <c:pt idx="0">
                  <c:v>0.67920000000000003</c:v>
                </c:pt>
                <c:pt idx="1">
                  <c:v>0.67820000000000003</c:v>
                </c:pt>
                <c:pt idx="2">
                  <c:v>0.65305000000000002</c:v>
                </c:pt>
                <c:pt idx="3">
                  <c:v>0.64875000000000005</c:v>
                </c:pt>
                <c:pt idx="4">
                  <c:v>0.65664999999999996</c:v>
                </c:pt>
                <c:pt idx="5">
                  <c:v>0.65000000000000102</c:v>
                </c:pt>
                <c:pt idx="6">
                  <c:v>0.65254999999999996</c:v>
                </c:pt>
                <c:pt idx="7">
                  <c:v>0.6551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B81-43DD-BB0A-4081533CE636}"/>
            </c:ext>
          </c:extLst>
        </c:ser>
        <c:ser>
          <c:idx val="6"/>
          <c:order val="6"/>
          <c:tx>
            <c:strRef>
              <c:f>'Fig 3 data'!$A$76</c:f>
              <c:strCache>
                <c:ptCount val="1"/>
                <c:pt idx="0">
                  <c:v>RA</c:v>
                </c:pt>
              </c:strCache>
            </c:strRef>
          </c:tx>
          <c:cat>
            <c:numRef>
              <c:f>'Fig 3 data'!$B$69:$I$6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76:$I$76</c:f>
              <c:numCache>
                <c:formatCode>General</c:formatCode>
                <c:ptCount val="8"/>
                <c:pt idx="0">
                  <c:v>0.69555</c:v>
                </c:pt>
                <c:pt idx="1">
                  <c:v>0.64634999999999998</c:v>
                </c:pt>
                <c:pt idx="2">
                  <c:v>0.59435000000000004</c:v>
                </c:pt>
                <c:pt idx="3">
                  <c:v>0.57640000000000002</c:v>
                </c:pt>
                <c:pt idx="4">
                  <c:v>0.58040000000000003</c:v>
                </c:pt>
                <c:pt idx="5">
                  <c:v>0.57715000000000005</c:v>
                </c:pt>
                <c:pt idx="6">
                  <c:v>0.57609999999999995</c:v>
                </c:pt>
                <c:pt idx="7">
                  <c:v>0.5755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B81-43DD-BB0A-4081533CE636}"/>
            </c:ext>
          </c:extLst>
        </c:ser>
        <c:ser>
          <c:idx val="7"/>
          <c:order val="7"/>
          <c:tx>
            <c:strRef>
              <c:f>'Fig 3 data'!$A$77</c:f>
              <c:strCache>
                <c:ptCount val="1"/>
                <c:pt idx="0">
                  <c:v>Salton</c:v>
                </c:pt>
              </c:strCache>
            </c:strRef>
          </c:tx>
          <c:cat>
            <c:numRef>
              <c:f>'Fig 3 data'!$B$69:$I$6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77:$I$77</c:f>
              <c:numCache>
                <c:formatCode>General</c:formatCode>
                <c:ptCount val="8"/>
                <c:pt idx="0">
                  <c:v>0.61785000000000001</c:v>
                </c:pt>
                <c:pt idx="1">
                  <c:v>0.58740000000000003</c:v>
                </c:pt>
                <c:pt idx="2">
                  <c:v>0.56220000000000003</c:v>
                </c:pt>
                <c:pt idx="3">
                  <c:v>0.54879999999999995</c:v>
                </c:pt>
                <c:pt idx="4">
                  <c:v>0.54349999999999998</c:v>
                </c:pt>
                <c:pt idx="5">
                  <c:v>0.54630000000000001</c:v>
                </c:pt>
                <c:pt idx="6">
                  <c:v>0.54210000000000003</c:v>
                </c:pt>
                <c:pt idx="7">
                  <c:v>0.550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B81-43DD-BB0A-4081533CE636}"/>
            </c:ext>
          </c:extLst>
        </c:ser>
        <c:ser>
          <c:idx val="8"/>
          <c:order val="8"/>
          <c:tx>
            <c:strRef>
              <c:f>'Fig 3 data'!$A$78</c:f>
              <c:strCache>
                <c:ptCount val="1"/>
                <c:pt idx="0">
                  <c:v>NMF</c:v>
                </c:pt>
              </c:strCache>
            </c:strRef>
          </c:tx>
          <c:cat>
            <c:numRef>
              <c:f>'Fig 3 data'!$B$69:$I$6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78:$I$78</c:f>
              <c:numCache>
                <c:formatCode>General</c:formatCode>
                <c:ptCount val="8"/>
                <c:pt idx="0">
                  <c:v>0.76390000000000002</c:v>
                </c:pt>
                <c:pt idx="1">
                  <c:v>0.67120000000000002</c:v>
                </c:pt>
                <c:pt idx="2">
                  <c:v>0.5746</c:v>
                </c:pt>
                <c:pt idx="3">
                  <c:v>0.50875000000000004</c:v>
                </c:pt>
                <c:pt idx="4">
                  <c:v>0.495</c:v>
                </c:pt>
                <c:pt idx="5">
                  <c:v>0.49114999999999998</c:v>
                </c:pt>
                <c:pt idx="6">
                  <c:v>0.47544999999999998</c:v>
                </c:pt>
                <c:pt idx="7">
                  <c:v>0.474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9B81-43DD-BB0A-4081533CE636}"/>
            </c:ext>
          </c:extLst>
        </c:ser>
        <c:ser>
          <c:idx val="9"/>
          <c:order val="9"/>
          <c:tx>
            <c:strRef>
              <c:f>'Fig 3 data'!$A$79</c:f>
              <c:strCache>
                <c:ptCount val="1"/>
                <c:pt idx="0">
                  <c:v>MC</c:v>
                </c:pt>
              </c:strCache>
            </c:strRef>
          </c:tx>
          <c:cat>
            <c:numRef>
              <c:f>'Fig 3 data'!$B$69:$I$6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79:$I$79</c:f>
              <c:numCache>
                <c:formatCode>General</c:formatCode>
                <c:ptCount val="8"/>
                <c:pt idx="0">
                  <c:v>0.50680000000000003</c:v>
                </c:pt>
                <c:pt idx="1">
                  <c:v>0.48630000000000001</c:v>
                </c:pt>
                <c:pt idx="2">
                  <c:v>0.48444999999999999</c:v>
                </c:pt>
                <c:pt idx="3">
                  <c:v>0.44650000000000001</c:v>
                </c:pt>
                <c:pt idx="4">
                  <c:v>0.44700000000000001</c:v>
                </c:pt>
                <c:pt idx="5">
                  <c:v>0.46305000000000002</c:v>
                </c:pt>
                <c:pt idx="6">
                  <c:v>0.44685000000000002</c:v>
                </c:pt>
                <c:pt idx="7">
                  <c:v>0.45405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9B81-43DD-BB0A-4081533CE636}"/>
            </c:ext>
          </c:extLst>
        </c:ser>
        <c:ser>
          <c:idx val="10"/>
          <c:order val="10"/>
          <c:tx>
            <c:strRef>
              <c:f>'Fig 3 data'!$A$80</c:f>
              <c:strCache>
                <c:ptCount val="1"/>
                <c:pt idx="0">
                  <c:v>SPM</c:v>
                </c:pt>
              </c:strCache>
            </c:strRef>
          </c:tx>
          <c:cat>
            <c:numRef>
              <c:f>'Fig 3 data'!$B$69:$I$6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80:$I$80</c:f>
              <c:numCache>
                <c:formatCode>General</c:formatCode>
                <c:ptCount val="8"/>
                <c:pt idx="0">
                  <c:v>0.80630000000000002</c:v>
                </c:pt>
                <c:pt idx="1">
                  <c:v>0.78049999999999997</c:v>
                </c:pt>
                <c:pt idx="2">
                  <c:v>0.72745000000000004</c:v>
                </c:pt>
                <c:pt idx="3">
                  <c:v>0.71104999999999996</c:v>
                </c:pt>
                <c:pt idx="4">
                  <c:v>0.70945000000000003</c:v>
                </c:pt>
                <c:pt idx="5">
                  <c:v>0.71279999999999999</c:v>
                </c:pt>
                <c:pt idx="6">
                  <c:v>0.70794999999999997</c:v>
                </c:pt>
                <c:pt idx="7">
                  <c:v>0.70204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9B81-43DD-BB0A-4081533CE6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1"/>
        <c:axId val="2222"/>
      </c:lineChart>
      <c:catAx>
        <c:axId val="1111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  <a:round/>
          </a:ln>
        </c:spPr>
        <c:txPr>
          <a:bodyPr/>
          <a:lstStyle/>
          <a:p>
            <a:pPr>
              <a:defRPr baseline="0">
                <a:latin typeface="Times New Roman" panose="02020603050405020304" pitchFamily="18" charset="0"/>
              </a:defRPr>
            </a:pPr>
            <a:endParaRPr lang="zh-CN"/>
          </a:p>
        </c:txPr>
        <c:crossAx val="2222"/>
        <c:crosses val="autoZero"/>
        <c:auto val="1"/>
        <c:lblAlgn val="ctr"/>
        <c:lblOffset val="100"/>
        <c:noMultiLvlLbl val="0"/>
      </c:catAx>
      <c:valAx>
        <c:axId val="2222"/>
        <c:scaling>
          <c:orientation val="minMax"/>
          <c:max val="0.75000000000000011"/>
          <c:min val="0.53"/>
        </c:scaling>
        <c:delete val="0"/>
        <c:axPos val="l"/>
        <c:majorGridlines>
          <c:spPr>
            <a:ln>
              <a:noFill/>
              <a:round/>
            </a:ln>
          </c:spPr>
        </c:majorGridlines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  <a:round/>
          </a:ln>
        </c:spPr>
        <c:txPr>
          <a:bodyPr rot="0" vert="horz"/>
          <a:lstStyle/>
          <a:p>
            <a:pPr>
              <a:defRPr baseline="0">
                <a:latin typeface="Times New Roman" panose="02020603050405020304" pitchFamily="18" charset="0"/>
              </a:defRPr>
            </a:pPr>
            <a:endParaRPr lang="zh-CN"/>
          </a:p>
        </c:txPr>
        <c:crossAx val="1111"/>
        <c:crosses val="autoZero"/>
        <c:crossBetween val="between"/>
      </c:valAx>
      <c:spPr>
        <a:noFill/>
        <a:ln>
          <a:solidFill>
            <a:srgbClr val="000000"/>
          </a:solidFill>
          <a:round/>
        </a:ln>
      </c:spPr>
    </c:plotArea>
    <c:plotVisOnly val="1"/>
    <c:dispBlanksAs val="gap"/>
    <c:showDLblsOverMax val="0"/>
  </c:chart>
  <c:spPr>
    <a:solidFill>
      <a:srgbClr val="FFFFFF"/>
    </a:solidFill>
    <a:ln w="3175" cap="flat">
      <a:noFill/>
      <a:round/>
    </a:ln>
  </c:spPr>
  <c:txPr>
    <a:bodyPr/>
    <a:lstStyle/>
    <a:p>
      <a:pPr>
        <a:defRPr sz="800" baseline="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 anchor="ctr" anchorCtr="1"/>
          <a:lstStyle/>
          <a:p>
            <a:pPr algn="ctr">
              <a:defRPr sz="1000" b="1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等线"/>
              </a:defRPr>
            </a:pPr>
            <a:r>
              <a:rPr lang="ko-KR" altLang="en-US" sz="1000" b="1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等线"/>
              </a:rPr>
              <a:t>facebook</a:t>
            </a:r>
          </a:p>
        </c:rich>
      </c:tx>
      <c:layout>
        <c:manualLayout>
          <c:xMode val="edge"/>
          <c:yMode val="edge"/>
          <c:x val="0.38639024552310708"/>
          <c:y val="4.302497275559853E-2"/>
        </c:manualLayout>
      </c:layout>
      <c:overlay val="0"/>
      <c:spPr>
        <a:noFill/>
        <a:ln>
          <a:noFill/>
          <a:round/>
        </a:ln>
      </c:spPr>
    </c:title>
    <c:autoTitleDeleted val="0"/>
    <c:plotArea>
      <c:layout>
        <c:manualLayout>
          <c:layoutTarget val="inner"/>
          <c:xMode val="edge"/>
          <c:yMode val="edge"/>
          <c:x val="0.13824601038794201"/>
          <c:y val="0.16501849549508066"/>
          <c:w val="0.80598203705549465"/>
          <c:h val="0.69387668646682321"/>
        </c:manualLayout>
      </c:layout>
      <c:lineChart>
        <c:grouping val="standard"/>
        <c:varyColors val="0"/>
        <c:ser>
          <c:idx val="0"/>
          <c:order val="0"/>
          <c:tx>
            <c:strRef>
              <c:f>'Fig 3 data'!$A$30</c:f>
              <c:strCache>
                <c:ptCount val="1"/>
                <c:pt idx="0">
                  <c:v>SASNMF</c:v>
                </c:pt>
              </c:strCache>
            </c:strRef>
          </c:tx>
          <c:cat>
            <c:numRef>
              <c:f>'Fig 3 data'!$B$29:$I$2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30:$I$30</c:f>
              <c:numCache>
                <c:formatCode>General</c:formatCode>
                <c:ptCount val="8"/>
                <c:pt idx="0">
                  <c:v>0.39233918128654899</c:v>
                </c:pt>
                <c:pt idx="1">
                  <c:v>0.45783625730994099</c:v>
                </c:pt>
                <c:pt idx="2">
                  <c:v>0.48553606237816699</c:v>
                </c:pt>
                <c:pt idx="3">
                  <c:v>0.49684210526315797</c:v>
                </c:pt>
                <c:pt idx="4">
                  <c:v>0.49145029239766103</c:v>
                </c:pt>
                <c:pt idx="5">
                  <c:v>0.47160331384015503</c:v>
                </c:pt>
                <c:pt idx="6">
                  <c:v>0.45172514619883097</c:v>
                </c:pt>
                <c:pt idx="7">
                  <c:v>0.3864656432748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696-40DD-AC39-D430EF856389}"/>
            </c:ext>
          </c:extLst>
        </c:ser>
        <c:ser>
          <c:idx val="1"/>
          <c:order val="1"/>
          <c:tx>
            <c:strRef>
              <c:f>'Fig 3 data'!$A$31</c:f>
              <c:strCache>
                <c:ptCount val="1"/>
                <c:pt idx="0">
                  <c:v>AA</c:v>
                </c:pt>
              </c:strCache>
            </c:strRef>
          </c:tx>
          <c:cat>
            <c:numRef>
              <c:f>'Fig 3 data'!$B$29:$I$2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31:$I$31</c:f>
              <c:numCache>
                <c:formatCode>General</c:formatCode>
                <c:ptCount val="8"/>
                <c:pt idx="0">
                  <c:v>0.324707602339181</c:v>
                </c:pt>
                <c:pt idx="1">
                  <c:v>0.40795321637426901</c:v>
                </c:pt>
                <c:pt idx="2">
                  <c:v>0.46073099415204599</c:v>
                </c:pt>
                <c:pt idx="3">
                  <c:v>0.49587719298245603</c:v>
                </c:pt>
                <c:pt idx="4">
                  <c:v>0.51171929824561402</c:v>
                </c:pt>
                <c:pt idx="5">
                  <c:v>0.51488304093567305</c:v>
                </c:pt>
                <c:pt idx="6">
                  <c:v>0.49291979949874698</c:v>
                </c:pt>
                <c:pt idx="7">
                  <c:v>0.434967105263158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696-40DD-AC39-D430EF856389}"/>
            </c:ext>
          </c:extLst>
        </c:ser>
        <c:ser>
          <c:idx val="2"/>
          <c:order val="2"/>
          <c:tx>
            <c:strRef>
              <c:f>'Fig 3 data'!$A$32</c:f>
              <c:strCache>
                <c:ptCount val="1"/>
                <c:pt idx="0">
                  <c:v>ACT</c:v>
                </c:pt>
              </c:strCache>
            </c:strRef>
          </c:tx>
          <c:cat>
            <c:numRef>
              <c:f>'Fig 3 data'!$B$29:$I$2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32:$I$32</c:f>
              <c:numCache>
                <c:formatCode>General</c:formatCode>
                <c:ptCount val="8"/>
                <c:pt idx="0">
                  <c:v>0.25748538011695898</c:v>
                </c:pt>
                <c:pt idx="1">
                  <c:v>0.33673976608187101</c:v>
                </c:pt>
                <c:pt idx="2">
                  <c:v>0.384424951267056</c:v>
                </c:pt>
                <c:pt idx="3">
                  <c:v>0.41316520467836299</c:v>
                </c:pt>
                <c:pt idx="4">
                  <c:v>0.43645029239766098</c:v>
                </c:pt>
                <c:pt idx="5">
                  <c:v>0.45379629629629598</c:v>
                </c:pt>
                <c:pt idx="6">
                  <c:v>0.46431913116123602</c:v>
                </c:pt>
                <c:pt idx="7">
                  <c:v>0.46661184210526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696-40DD-AC39-D430EF856389}"/>
            </c:ext>
          </c:extLst>
        </c:ser>
        <c:ser>
          <c:idx val="3"/>
          <c:order val="3"/>
          <c:tx>
            <c:strRef>
              <c:f>'Fig 3 data'!$A$33</c:f>
              <c:strCache>
                <c:ptCount val="1"/>
                <c:pt idx="0">
                  <c:v>CN</c:v>
                </c:pt>
              </c:strCache>
            </c:strRef>
          </c:tx>
          <c:cat>
            <c:numRef>
              <c:f>'Fig 3 data'!$B$29:$I$2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33:$I$33</c:f>
              <c:numCache>
                <c:formatCode>General</c:formatCode>
                <c:ptCount val="8"/>
                <c:pt idx="0">
                  <c:v>0.31359649122806998</c:v>
                </c:pt>
                <c:pt idx="1">
                  <c:v>0.39216374269005799</c:v>
                </c:pt>
                <c:pt idx="2">
                  <c:v>0.43951267056530202</c:v>
                </c:pt>
                <c:pt idx="3">
                  <c:v>0.47224415204678399</c:v>
                </c:pt>
                <c:pt idx="4">
                  <c:v>0.48902339181286503</c:v>
                </c:pt>
                <c:pt idx="5">
                  <c:v>0.49088206627680298</c:v>
                </c:pt>
                <c:pt idx="6">
                  <c:v>0.46413951545530502</c:v>
                </c:pt>
                <c:pt idx="7">
                  <c:v>0.366165935672514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696-40DD-AC39-D430EF856389}"/>
            </c:ext>
          </c:extLst>
        </c:ser>
        <c:ser>
          <c:idx val="4"/>
          <c:order val="4"/>
          <c:tx>
            <c:strRef>
              <c:f>'Fig 3 data'!$A$34</c:f>
              <c:strCache>
                <c:ptCount val="1"/>
                <c:pt idx="0">
                  <c:v>Jaccard</c:v>
                </c:pt>
              </c:strCache>
            </c:strRef>
          </c:tx>
          <c:cat>
            <c:numRef>
              <c:f>'Fig 3 data'!$B$29:$I$2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34:$I$34</c:f>
              <c:numCache>
                <c:formatCode>General</c:formatCode>
                <c:ptCount val="8"/>
                <c:pt idx="0">
                  <c:v>0.31616959064327499</c:v>
                </c:pt>
                <c:pt idx="1">
                  <c:v>0.37808479532163702</c:v>
                </c:pt>
                <c:pt idx="2">
                  <c:v>0.39633528265107199</c:v>
                </c:pt>
                <c:pt idx="3">
                  <c:v>0.39459064327485399</c:v>
                </c:pt>
                <c:pt idx="4">
                  <c:v>0.374643274853801</c:v>
                </c:pt>
                <c:pt idx="5">
                  <c:v>0.34392787524366503</c:v>
                </c:pt>
                <c:pt idx="6">
                  <c:v>0.298329156223893</c:v>
                </c:pt>
                <c:pt idx="7">
                  <c:v>0.256542397660818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696-40DD-AC39-D430EF856389}"/>
            </c:ext>
          </c:extLst>
        </c:ser>
        <c:ser>
          <c:idx val="5"/>
          <c:order val="5"/>
          <c:tx>
            <c:strRef>
              <c:f>'Fig 3 data'!$A$35</c:f>
              <c:strCache>
                <c:ptCount val="1"/>
                <c:pt idx="0">
                  <c:v>Katz</c:v>
                </c:pt>
              </c:strCache>
            </c:strRef>
          </c:tx>
          <c:cat>
            <c:numRef>
              <c:f>'Fig 3 data'!$B$29:$I$2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35:$I$35</c:f>
              <c:numCache>
                <c:formatCode>General</c:formatCode>
                <c:ptCount val="8"/>
                <c:pt idx="0">
                  <c:v>1.6286549707602301E-2</c:v>
                </c:pt>
                <c:pt idx="1">
                  <c:v>5.47222222222222E-2</c:v>
                </c:pt>
                <c:pt idx="2">
                  <c:v>9.0438596491227999E-2</c:v>
                </c:pt>
                <c:pt idx="3">
                  <c:v>6.8048245614035094E-2</c:v>
                </c:pt>
                <c:pt idx="4">
                  <c:v>0.126818713450292</c:v>
                </c:pt>
                <c:pt idx="5">
                  <c:v>0.15181286549707601</c:v>
                </c:pt>
                <c:pt idx="6">
                  <c:v>0.18388888888888899</c:v>
                </c:pt>
                <c:pt idx="7">
                  <c:v>0.1055299707602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696-40DD-AC39-D430EF856389}"/>
            </c:ext>
          </c:extLst>
        </c:ser>
        <c:ser>
          <c:idx val="6"/>
          <c:order val="6"/>
          <c:tx>
            <c:strRef>
              <c:f>'Fig 3 data'!$A$36</c:f>
              <c:strCache>
                <c:ptCount val="1"/>
                <c:pt idx="0">
                  <c:v>RA</c:v>
                </c:pt>
              </c:strCache>
            </c:strRef>
          </c:tx>
          <c:cat>
            <c:numRef>
              <c:f>'Fig 3 data'!$B$29:$I$2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36:$I$36</c:f>
              <c:numCache>
                <c:formatCode>General</c:formatCode>
                <c:ptCount val="8"/>
                <c:pt idx="0">
                  <c:v>0.380818713450292</c:v>
                </c:pt>
                <c:pt idx="1">
                  <c:v>0.46735380116959002</c:v>
                </c:pt>
                <c:pt idx="2">
                  <c:v>0.51162768031189099</c:v>
                </c:pt>
                <c:pt idx="3">
                  <c:v>0.531893274853801</c:v>
                </c:pt>
                <c:pt idx="4">
                  <c:v>0.53650292397660804</c:v>
                </c:pt>
                <c:pt idx="5">
                  <c:v>0.52661793372319698</c:v>
                </c:pt>
                <c:pt idx="6">
                  <c:v>0.493220551378446</c:v>
                </c:pt>
                <c:pt idx="7">
                  <c:v>0.4353947368421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696-40DD-AC39-D430EF856389}"/>
            </c:ext>
          </c:extLst>
        </c:ser>
        <c:ser>
          <c:idx val="7"/>
          <c:order val="7"/>
          <c:tx>
            <c:strRef>
              <c:f>'Fig 3 data'!$A$37</c:f>
              <c:strCache>
                <c:ptCount val="1"/>
                <c:pt idx="0">
                  <c:v>Salton</c:v>
                </c:pt>
              </c:strCache>
            </c:strRef>
          </c:tx>
          <c:cat>
            <c:numRef>
              <c:f>'Fig 3 data'!$B$29:$I$2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37:$I$37</c:f>
              <c:numCache>
                <c:formatCode>General</c:formatCode>
                <c:ptCount val="8"/>
                <c:pt idx="0">
                  <c:v>0.30017543859649198</c:v>
                </c:pt>
                <c:pt idx="1">
                  <c:v>0.36948830409356698</c:v>
                </c:pt>
                <c:pt idx="2">
                  <c:v>0.377923976608187</c:v>
                </c:pt>
                <c:pt idx="3">
                  <c:v>0.37274122807017501</c:v>
                </c:pt>
                <c:pt idx="4">
                  <c:v>0.33783040935672498</c:v>
                </c:pt>
                <c:pt idx="5">
                  <c:v>0.294405458089669</c:v>
                </c:pt>
                <c:pt idx="6">
                  <c:v>0.249051796157059</c:v>
                </c:pt>
                <c:pt idx="7">
                  <c:v>0.233998538011696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696-40DD-AC39-D430EF856389}"/>
            </c:ext>
          </c:extLst>
        </c:ser>
        <c:ser>
          <c:idx val="8"/>
          <c:order val="8"/>
          <c:tx>
            <c:strRef>
              <c:f>'Fig 3 data'!$A$38</c:f>
              <c:strCache>
                <c:ptCount val="1"/>
                <c:pt idx="0">
                  <c:v>NMF</c:v>
                </c:pt>
              </c:strCache>
            </c:strRef>
          </c:tx>
          <c:cat>
            <c:numRef>
              <c:f>'Fig 3 data'!$B$29:$I$2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38:$I$38</c:f>
              <c:numCache>
                <c:formatCode>General</c:formatCode>
                <c:ptCount val="8"/>
                <c:pt idx="0">
                  <c:v>0.29070000000000001</c:v>
                </c:pt>
                <c:pt idx="1">
                  <c:v>0.35507309941520498</c:v>
                </c:pt>
                <c:pt idx="2">
                  <c:v>0.37897660818713402</c:v>
                </c:pt>
                <c:pt idx="3">
                  <c:v>0.38991959064327503</c:v>
                </c:pt>
                <c:pt idx="4">
                  <c:v>0.39080116959064298</c:v>
                </c:pt>
                <c:pt idx="5">
                  <c:v>0.37654970760233902</c:v>
                </c:pt>
                <c:pt idx="6">
                  <c:v>0.35217209690893903</c:v>
                </c:pt>
                <c:pt idx="7">
                  <c:v>0.314967105263158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D696-40DD-AC39-D430EF856389}"/>
            </c:ext>
          </c:extLst>
        </c:ser>
        <c:ser>
          <c:idx val="9"/>
          <c:order val="9"/>
          <c:tx>
            <c:strRef>
              <c:f>'Fig 3 data'!$A$39</c:f>
              <c:strCache>
                <c:ptCount val="1"/>
                <c:pt idx="0">
                  <c:v>MC</c:v>
                </c:pt>
              </c:strCache>
            </c:strRef>
          </c:tx>
          <c:cat>
            <c:numRef>
              <c:f>'Fig 3 data'!$B$29:$I$2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39:$I$39</c:f>
              <c:numCache>
                <c:formatCode>General</c:formatCode>
                <c:ptCount val="8"/>
                <c:pt idx="0">
                  <c:v>0.31840000000000002</c:v>
                </c:pt>
                <c:pt idx="1">
                  <c:v>0.36736842105263201</c:v>
                </c:pt>
                <c:pt idx="2">
                  <c:v>0.37576023391812902</c:v>
                </c:pt>
                <c:pt idx="3">
                  <c:v>0.33231725146198798</c:v>
                </c:pt>
                <c:pt idx="4">
                  <c:v>9.5584795321637397E-2</c:v>
                </c:pt>
                <c:pt idx="5">
                  <c:v>9.5852826510721204E-2</c:v>
                </c:pt>
                <c:pt idx="6">
                  <c:v>0.11484544695071</c:v>
                </c:pt>
                <c:pt idx="7">
                  <c:v>0.133304093567252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D696-40DD-AC39-D430EF856389}"/>
            </c:ext>
          </c:extLst>
        </c:ser>
        <c:ser>
          <c:idx val="10"/>
          <c:order val="10"/>
          <c:tx>
            <c:strRef>
              <c:f>'Fig 3 data'!$A$40</c:f>
              <c:strCache>
                <c:ptCount val="1"/>
                <c:pt idx="0">
                  <c:v>SPM</c:v>
                </c:pt>
              </c:strCache>
            </c:strRef>
          </c:tx>
          <c:cat>
            <c:numRef>
              <c:f>'Fig 3 data'!$B$29:$I$29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40:$I$40</c:f>
              <c:numCache>
                <c:formatCode>General</c:formatCode>
                <c:ptCount val="8"/>
                <c:pt idx="0">
                  <c:v>0.35460000000000003</c:v>
                </c:pt>
                <c:pt idx="1">
                  <c:v>0.41257309941520498</c:v>
                </c:pt>
                <c:pt idx="2">
                  <c:v>0.44040935672514597</c:v>
                </c:pt>
                <c:pt idx="3">
                  <c:v>0.45718567251462</c:v>
                </c:pt>
                <c:pt idx="4">
                  <c:v>0.46139766081871397</c:v>
                </c:pt>
                <c:pt idx="5">
                  <c:v>0.45607212475633502</c:v>
                </c:pt>
                <c:pt idx="6">
                  <c:v>0.43757727652464501</c:v>
                </c:pt>
                <c:pt idx="7">
                  <c:v>0.3983260233918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D696-40DD-AC39-D430EF8563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1"/>
        <c:axId val="2222"/>
      </c:lineChart>
      <c:catAx>
        <c:axId val="1111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635" cap="flat">
            <a:solidFill>
              <a:srgbClr val="00000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800" b="0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等线"/>
              </a:defRPr>
            </a:pPr>
            <a:endParaRPr lang="zh-CN"/>
          </a:p>
        </c:txPr>
        <c:crossAx val="2222"/>
        <c:crosses val="autoZero"/>
        <c:auto val="1"/>
        <c:lblAlgn val="ctr"/>
        <c:lblOffset val="100"/>
        <c:noMultiLvlLbl val="0"/>
      </c:catAx>
      <c:valAx>
        <c:axId val="2222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635" cap="flat">
            <a:solidFill>
              <a:srgbClr val="000000">
                <a:alpha val="100000"/>
              </a:srgbClr>
            </a:solidFill>
            <a:round/>
          </a:ln>
        </c:spPr>
        <c:txPr>
          <a:bodyPr rot="0" vert="horz" anchor="ctr" anchorCtr="1"/>
          <a:lstStyle/>
          <a:p>
            <a:pPr>
              <a:defRPr sz="800" b="0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等线"/>
              </a:defRPr>
            </a:pPr>
            <a:endParaRPr lang="zh-CN"/>
          </a:p>
        </c:txPr>
        <c:crossAx val="1111"/>
        <c:crosses val="autoZero"/>
        <c:crossBetween val="between"/>
      </c:valAx>
      <c:spPr>
        <a:noFill/>
        <a:ln w="9525" cap="flat">
          <a:solidFill>
            <a:srgbClr val="000000">
              <a:alpha val="100000"/>
            </a:srgbClr>
          </a:solidFill>
          <a:round/>
        </a:ln>
      </c:spPr>
    </c:plotArea>
    <c:plotVisOnly val="1"/>
    <c:dispBlanksAs val="gap"/>
    <c:showDLblsOverMax val="0"/>
  </c:chart>
  <c:spPr>
    <a:solidFill>
      <a:srgbClr val="FFFFFF">
        <a:alpha val="100000"/>
      </a:srgbClr>
    </a:solidFill>
    <a:ln>
      <a:noFill/>
      <a:round/>
    </a:ln>
  </c:spPr>
  <c:txPr>
    <a:bodyPr/>
    <a:lstStyle/>
    <a:p>
      <a:pPr>
        <a:defRPr sz="1100" b="0" i="0" u="none" baseline="0">
          <a:solidFill>
            <a:srgbClr val="000000"/>
          </a:solidFill>
          <a:latin typeface="等线"/>
          <a:ea typeface="等线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 anchor="b" anchorCtr="1"/>
          <a:lstStyle/>
          <a:p>
            <a:pPr algn="ctr">
              <a:defRPr sz="1000" b="1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等线"/>
              </a:defRPr>
            </a:pPr>
            <a:r>
              <a:rPr lang="ko-KR" altLang="en-US" sz="1000" b="1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等线"/>
              </a:rPr>
              <a:t>facebook</a:t>
            </a:r>
          </a:p>
        </c:rich>
      </c:tx>
      <c:layout>
        <c:manualLayout>
          <c:xMode val="edge"/>
          <c:yMode val="edge"/>
          <c:x val="0.3876986001749782"/>
          <c:y val="4.4181487012680432E-2"/>
        </c:manualLayout>
      </c:layout>
      <c:overlay val="0"/>
      <c:spPr>
        <a:noFill/>
        <a:ln>
          <a:noFill/>
          <a:round/>
        </a:ln>
      </c:spPr>
    </c:title>
    <c:autoTitleDeleted val="0"/>
    <c:plotArea>
      <c:layout>
        <c:manualLayout>
          <c:layoutTarget val="inner"/>
          <c:xMode val="edge"/>
          <c:yMode val="edge"/>
          <c:x val="0.14998993875765529"/>
          <c:y val="0.15839547649162217"/>
          <c:w val="0.78590769903762026"/>
          <c:h val="0.72992761492032177"/>
        </c:manualLayout>
      </c:layout>
      <c:lineChart>
        <c:grouping val="standard"/>
        <c:varyColors val="0"/>
        <c:ser>
          <c:idx val="0"/>
          <c:order val="0"/>
          <c:tx>
            <c:strRef>
              <c:f>'Fig 3 data'!$A$43</c:f>
              <c:strCache>
                <c:ptCount val="1"/>
                <c:pt idx="0">
                  <c:v>SASNMF</c:v>
                </c:pt>
              </c:strCache>
            </c:strRef>
          </c:tx>
          <c:cat>
            <c:numRef>
              <c:f>'Fig 3 data'!$B$42:$I$4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43:$I$43</c:f>
              <c:numCache>
                <c:formatCode>General</c:formatCode>
                <c:ptCount val="8"/>
                <c:pt idx="0">
                  <c:v>0.93540000000000001</c:v>
                </c:pt>
                <c:pt idx="1">
                  <c:v>0.9204</c:v>
                </c:pt>
                <c:pt idx="2">
                  <c:v>0.91010000000000002</c:v>
                </c:pt>
                <c:pt idx="3">
                  <c:v>0.89219999999999999</c:v>
                </c:pt>
                <c:pt idx="4">
                  <c:v>0.878</c:v>
                </c:pt>
                <c:pt idx="5">
                  <c:v>0.85029999999999994</c:v>
                </c:pt>
                <c:pt idx="6">
                  <c:v>0.82989999999999997</c:v>
                </c:pt>
                <c:pt idx="7">
                  <c:v>0.7715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985-44F9-BB45-3A7B8136449F}"/>
            </c:ext>
          </c:extLst>
        </c:ser>
        <c:ser>
          <c:idx val="1"/>
          <c:order val="1"/>
          <c:tx>
            <c:strRef>
              <c:f>'Fig 3 data'!$A$44</c:f>
              <c:strCache>
                <c:ptCount val="1"/>
                <c:pt idx="0">
                  <c:v>AA</c:v>
                </c:pt>
              </c:strCache>
            </c:strRef>
          </c:tx>
          <c:cat>
            <c:numRef>
              <c:f>'Fig 3 data'!$B$42:$I$4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44:$I$44</c:f>
              <c:numCache>
                <c:formatCode>General</c:formatCode>
                <c:ptCount val="8"/>
                <c:pt idx="0">
                  <c:v>0.9355</c:v>
                </c:pt>
                <c:pt idx="1">
                  <c:v>0.93625000000000003</c:v>
                </c:pt>
                <c:pt idx="2">
                  <c:v>0.93</c:v>
                </c:pt>
                <c:pt idx="3">
                  <c:v>0.92095000000000005</c:v>
                </c:pt>
                <c:pt idx="4">
                  <c:v>0.90270000000000095</c:v>
                </c:pt>
                <c:pt idx="5">
                  <c:v>0.877</c:v>
                </c:pt>
                <c:pt idx="6">
                  <c:v>0.82264999999999999</c:v>
                </c:pt>
                <c:pt idx="7">
                  <c:v>0.71745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985-44F9-BB45-3A7B8136449F}"/>
            </c:ext>
          </c:extLst>
        </c:ser>
        <c:ser>
          <c:idx val="2"/>
          <c:order val="2"/>
          <c:tx>
            <c:strRef>
              <c:f>'Fig 3 data'!$A$45</c:f>
              <c:strCache>
                <c:ptCount val="1"/>
                <c:pt idx="0">
                  <c:v>ACT</c:v>
                </c:pt>
              </c:strCache>
            </c:strRef>
          </c:tx>
          <c:cat>
            <c:numRef>
              <c:f>'Fig 3 data'!$B$42:$I$4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45:$I$45</c:f>
              <c:numCache>
                <c:formatCode>General</c:formatCode>
                <c:ptCount val="8"/>
                <c:pt idx="0">
                  <c:v>0.8468</c:v>
                </c:pt>
                <c:pt idx="1">
                  <c:v>0.84499999999999997</c:v>
                </c:pt>
                <c:pt idx="2">
                  <c:v>0.84619999999999995</c:v>
                </c:pt>
                <c:pt idx="3">
                  <c:v>0.85319999999999996</c:v>
                </c:pt>
                <c:pt idx="4">
                  <c:v>0.84759999999999902</c:v>
                </c:pt>
                <c:pt idx="5">
                  <c:v>0.84340000000000004</c:v>
                </c:pt>
                <c:pt idx="6">
                  <c:v>0.83440000000000003</c:v>
                </c:pt>
                <c:pt idx="7">
                  <c:v>0.8233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985-44F9-BB45-3A7B8136449F}"/>
            </c:ext>
          </c:extLst>
        </c:ser>
        <c:ser>
          <c:idx val="3"/>
          <c:order val="3"/>
          <c:tx>
            <c:strRef>
              <c:f>'Fig 3 data'!$A$46</c:f>
              <c:strCache>
                <c:ptCount val="1"/>
                <c:pt idx="0">
                  <c:v>CN</c:v>
                </c:pt>
              </c:strCache>
            </c:strRef>
          </c:tx>
          <c:cat>
            <c:numRef>
              <c:f>'Fig 3 data'!$B$42:$I$4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46:$I$46</c:f>
              <c:numCache>
                <c:formatCode>General</c:formatCode>
                <c:ptCount val="8"/>
                <c:pt idx="0">
                  <c:v>0.92425000000000002</c:v>
                </c:pt>
                <c:pt idx="1">
                  <c:v>0.92364999999999997</c:v>
                </c:pt>
                <c:pt idx="2">
                  <c:v>0.91910000000000003</c:v>
                </c:pt>
                <c:pt idx="3">
                  <c:v>0.90690000000000004</c:v>
                </c:pt>
                <c:pt idx="4">
                  <c:v>0.88624999999999998</c:v>
                </c:pt>
                <c:pt idx="5">
                  <c:v>0.86414999999999997</c:v>
                </c:pt>
                <c:pt idx="6">
                  <c:v>0.81</c:v>
                </c:pt>
                <c:pt idx="7">
                  <c:v>0.70404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985-44F9-BB45-3A7B8136449F}"/>
            </c:ext>
          </c:extLst>
        </c:ser>
        <c:ser>
          <c:idx val="4"/>
          <c:order val="4"/>
          <c:tx>
            <c:strRef>
              <c:f>'Fig 3 data'!$A$47</c:f>
              <c:strCache>
                <c:ptCount val="1"/>
                <c:pt idx="0">
                  <c:v>Jaccard</c:v>
                </c:pt>
              </c:strCache>
            </c:strRef>
          </c:tx>
          <c:cat>
            <c:numRef>
              <c:f>'Fig 3 data'!$B$42:$I$4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47:$I$47</c:f>
              <c:numCache>
                <c:formatCode>General</c:formatCode>
                <c:ptCount val="8"/>
                <c:pt idx="0">
                  <c:v>0.90664999999999996</c:v>
                </c:pt>
                <c:pt idx="1">
                  <c:v>0.90475000000000005</c:v>
                </c:pt>
                <c:pt idx="2">
                  <c:v>0.89270000000000005</c:v>
                </c:pt>
                <c:pt idx="3">
                  <c:v>0.8821</c:v>
                </c:pt>
                <c:pt idx="4">
                  <c:v>0.85785</c:v>
                </c:pt>
                <c:pt idx="5">
                  <c:v>0.82335000000000003</c:v>
                </c:pt>
                <c:pt idx="6">
                  <c:v>0.76739999999999997</c:v>
                </c:pt>
                <c:pt idx="7">
                  <c:v>0.69115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985-44F9-BB45-3A7B8136449F}"/>
            </c:ext>
          </c:extLst>
        </c:ser>
        <c:ser>
          <c:idx val="5"/>
          <c:order val="5"/>
          <c:tx>
            <c:strRef>
              <c:f>'Fig 3 data'!$A$48</c:f>
              <c:strCache>
                <c:ptCount val="1"/>
                <c:pt idx="0">
                  <c:v>Katz</c:v>
                </c:pt>
              </c:strCache>
            </c:strRef>
          </c:tx>
          <c:cat>
            <c:numRef>
              <c:f>'Fig 3 data'!$B$42:$I$4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48:$I$48</c:f>
              <c:numCache>
                <c:formatCode>General</c:formatCode>
                <c:ptCount val="8"/>
                <c:pt idx="0">
                  <c:v>0.33939999999999998</c:v>
                </c:pt>
                <c:pt idx="1">
                  <c:v>0.38790000000000002</c:v>
                </c:pt>
                <c:pt idx="2">
                  <c:v>0.41470000000000001</c:v>
                </c:pt>
                <c:pt idx="3">
                  <c:v>0.35499999999999998</c:v>
                </c:pt>
                <c:pt idx="4">
                  <c:v>0.43890000000000001</c:v>
                </c:pt>
                <c:pt idx="5">
                  <c:v>0.46970000000000001</c:v>
                </c:pt>
                <c:pt idx="6">
                  <c:v>0.4002</c:v>
                </c:pt>
                <c:pt idx="7">
                  <c:v>0.2556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985-44F9-BB45-3A7B8136449F}"/>
            </c:ext>
          </c:extLst>
        </c:ser>
        <c:ser>
          <c:idx val="6"/>
          <c:order val="6"/>
          <c:tx>
            <c:strRef>
              <c:f>'Fig 3 data'!$A$49</c:f>
              <c:strCache>
                <c:ptCount val="1"/>
                <c:pt idx="0">
                  <c:v>RA</c:v>
                </c:pt>
              </c:strCache>
            </c:strRef>
          </c:tx>
          <c:cat>
            <c:numRef>
              <c:f>'Fig 3 data'!$B$42:$I$4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49:$I$49</c:f>
              <c:numCache>
                <c:formatCode>General</c:formatCode>
                <c:ptCount val="8"/>
                <c:pt idx="0">
                  <c:v>0.95140000000000002</c:v>
                </c:pt>
                <c:pt idx="1">
                  <c:v>0.94584999999999997</c:v>
                </c:pt>
                <c:pt idx="2">
                  <c:v>0.93855</c:v>
                </c:pt>
                <c:pt idx="3">
                  <c:v>0.92705000000000104</c:v>
                </c:pt>
                <c:pt idx="4">
                  <c:v>0.91545000000000099</c:v>
                </c:pt>
                <c:pt idx="5">
                  <c:v>0.88160000000000005</c:v>
                </c:pt>
                <c:pt idx="6">
                  <c:v>0.82689999999999997</c:v>
                </c:pt>
                <c:pt idx="7">
                  <c:v>0.71355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6985-44F9-BB45-3A7B8136449F}"/>
            </c:ext>
          </c:extLst>
        </c:ser>
        <c:ser>
          <c:idx val="7"/>
          <c:order val="7"/>
          <c:tx>
            <c:strRef>
              <c:f>'Fig 3 data'!$A$50</c:f>
              <c:strCache>
                <c:ptCount val="1"/>
                <c:pt idx="0">
                  <c:v>Salton</c:v>
                </c:pt>
              </c:strCache>
            </c:strRef>
          </c:tx>
          <c:cat>
            <c:numRef>
              <c:f>'Fig 3 data'!$B$42:$I$4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50:$I$50</c:f>
              <c:numCache>
                <c:formatCode>General</c:formatCode>
                <c:ptCount val="8"/>
                <c:pt idx="0">
                  <c:v>0.92600000000000005</c:v>
                </c:pt>
                <c:pt idx="1">
                  <c:v>0.90885000000000105</c:v>
                </c:pt>
                <c:pt idx="2">
                  <c:v>0.89539999999999997</c:v>
                </c:pt>
                <c:pt idx="3">
                  <c:v>0.87265000000000004</c:v>
                </c:pt>
                <c:pt idx="4">
                  <c:v>0.84309999999999996</c:v>
                </c:pt>
                <c:pt idx="5">
                  <c:v>0.80945</c:v>
                </c:pt>
                <c:pt idx="6">
                  <c:v>0.76195000000000102</c:v>
                </c:pt>
                <c:pt idx="7">
                  <c:v>0.68205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6985-44F9-BB45-3A7B8136449F}"/>
            </c:ext>
          </c:extLst>
        </c:ser>
        <c:ser>
          <c:idx val="8"/>
          <c:order val="8"/>
          <c:tx>
            <c:strRef>
              <c:f>'Fig 3 data'!$A$51</c:f>
              <c:strCache>
                <c:ptCount val="1"/>
                <c:pt idx="0">
                  <c:v>NMF</c:v>
                </c:pt>
              </c:strCache>
            </c:strRef>
          </c:tx>
          <c:cat>
            <c:numRef>
              <c:f>'Fig 3 data'!$B$42:$I$4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51:$I$51</c:f>
              <c:numCache>
                <c:formatCode>General</c:formatCode>
                <c:ptCount val="8"/>
                <c:pt idx="0">
                  <c:v>0.90859999999999996</c:v>
                </c:pt>
                <c:pt idx="1">
                  <c:v>0.88790000000000002</c:v>
                </c:pt>
                <c:pt idx="2">
                  <c:v>0.86419999999999997</c:v>
                </c:pt>
                <c:pt idx="3">
                  <c:v>0.85270000000000001</c:v>
                </c:pt>
                <c:pt idx="4">
                  <c:v>0.82899999999999996</c:v>
                </c:pt>
                <c:pt idx="5">
                  <c:v>0.80035000000000001</c:v>
                </c:pt>
                <c:pt idx="6">
                  <c:v>0.77259999999999995</c:v>
                </c:pt>
                <c:pt idx="7">
                  <c:v>0.74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6985-44F9-BB45-3A7B8136449F}"/>
            </c:ext>
          </c:extLst>
        </c:ser>
        <c:ser>
          <c:idx val="9"/>
          <c:order val="9"/>
          <c:tx>
            <c:strRef>
              <c:f>'Fig 3 data'!$A$52</c:f>
              <c:strCache>
                <c:ptCount val="1"/>
                <c:pt idx="0">
                  <c:v>MC</c:v>
                </c:pt>
              </c:strCache>
            </c:strRef>
          </c:tx>
          <c:cat>
            <c:numRef>
              <c:f>'Fig 3 data'!$B$42:$I$4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52:$I$52</c:f>
              <c:numCache>
                <c:formatCode>General</c:formatCode>
                <c:ptCount val="8"/>
                <c:pt idx="0">
                  <c:v>0.83260000000000001</c:v>
                </c:pt>
                <c:pt idx="1">
                  <c:v>0.7954</c:v>
                </c:pt>
                <c:pt idx="2">
                  <c:v>0.73770000000000002</c:v>
                </c:pt>
                <c:pt idx="3">
                  <c:v>0.64580000000000004</c:v>
                </c:pt>
                <c:pt idx="4">
                  <c:v>0.50049999999999994</c:v>
                </c:pt>
                <c:pt idx="5">
                  <c:v>0.5</c:v>
                </c:pt>
                <c:pt idx="6">
                  <c:v>0.5</c:v>
                </c:pt>
                <c:pt idx="7">
                  <c:v>0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6985-44F9-BB45-3A7B8136449F}"/>
            </c:ext>
          </c:extLst>
        </c:ser>
        <c:ser>
          <c:idx val="10"/>
          <c:order val="10"/>
          <c:tx>
            <c:strRef>
              <c:f>'Fig 3 data'!$A$53</c:f>
              <c:strCache>
                <c:ptCount val="1"/>
                <c:pt idx="0">
                  <c:v>SPM</c:v>
                </c:pt>
              </c:strCache>
            </c:strRef>
          </c:tx>
          <c:cat>
            <c:numRef>
              <c:f>'Fig 3 data'!$B$42:$I$4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53:$I$53</c:f>
              <c:numCache>
                <c:formatCode>General</c:formatCode>
                <c:ptCount val="8"/>
                <c:pt idx="0">
                  <c:v>0.9294</c:v>
                </c:pt>
                <c:pt idx="1">
                  <c:v>0.91579999999999995</c:v>
                </c:pt>
                <c:pt idx="2">
                  <c:v>0.90500000000000003</c:v>
                </c:pt>
                <c:pt idx="3">
                  <c:v>0.89070000000000005</c:v>
                </c:pt>
                <c:pt idx="4">
                  <c:v>0.87450000000000006</c:v>
                </c:pt>
                <c:pt idx="5">
                  <c:v>0.85745000000000005</c:v>
                </c:pt>
                <c:pt idx="6">
                  <c:v>0.83909999999999996</c:v>
                </c:pt>
                <c:pt idx="7">
                  <c:v>0.805899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6985-44F9-BB45-3A7B813644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1"/>
        <c:axId val="2222"/>
      </c:lineChart>
      <c:catAx>
        <c:axId val="1111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635" cap="flat">
            <a:solidFill>
              <a:srgbClr val="00000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800" b="0" i="0" u="none" baseline="0">
                <a:solidFill>
                  <a:srgbClr val="000000"/>
                </a:solidFill>
                <a:latin typeface="等线"/>
                <a:ea typeface="等线"/>
              </a:defRPr>
            </a:pPr>
            <a:endParaRPr lang="zh-CN"/>
          </a:p>
        </c:txPr>
        <c:crossAx val="2222"/>
        <c:crosses val="autoZero"/>
        <c:auto val="1"/>
        <c:lblAlgn val="ctr"/>
        <c:lblOffset val="100"/>
        <c:noMultiLvlLbl val="0"/>
      </c:catAx>
      <c:valAx>
        <c:axId val="2222"/>
        <c:scaling>
          <c:orientation val="minMax"/>
          <c:min val="0.2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635" cap="flat">
            <a:solidFill>
              <a:srgbClr val="000000">
                <a:alpha val="100000"/>
              </a:srgbClr>
            </a:solidFill>
            <a:round/>
          </a:ln>
        </c:spPr>
        <c:txPr>
          <a:bodyPr rot="0" vert="horz" anchor="ctr" anchorCtr="1"/>
          <a:lstStyle/>
          <a:p>
            <a:pPr>
              <a:defRPr sz="800" b="0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等线"/>
              </a:defRPr>
            </a:pPr>
            <a:endParaRPr lang="zh-CN"/>
          </a:p>
        </c:txPr>
        <c:crossAx val="1111"/>
        <c:crosses val="autoZero"/>
        <c:crossBetween val="between"/>
      </c:valAx>
      <c:spPr>
        <a:noFill/>
        <a:ln w="9525" cap="flat">
          <a:solidFill>
            <a:srgbClr val="000000">
              <a:alpha val="100000"/>
            </a:srgbClr>
          </a:solidFill>
          <a:round/>
        </a:ln>
      </c:spPr>
    </c:plotArea>
    <c:plotVisOnly val="1"/>
    <c:dispBlanksAs val="gap"/>
    <c:showDLblsOverMax val="0"/>
  </c:chart>
  <c:spPr>
    <a:solidFill>
      <a:srgbClr val="FFFFFF">
        <a:alpha val="100000"/>
      </a:srgbClr>
    </a:solidFill>
    <a:ln>
      <a:noFill/>
      <a:round/>
    </a:ln>
  </c:spPr>
  <c:txPr>
    <a:bodyPr/>
    <a:lstStyle/>
    <a:p>
      <a:pPr>
        <a:defRPr sz="1100" b="0" i="0" u="none" baseline="0">
          <a:solidFill>
            <a:srgbClr val="000000"/>
          </a:solidFill>
          <a:latin typeface="等线"/>
          <a:ea typeface="等线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 anchor="b" anchorCtr="1"/>
          <a:lstStyle/>
          <a:p>
            <a:pPr algn="ctr">
              <a:defRPr sz="1000" b="1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DengXian"/>
              </a:defRPr>
            </a:pPr>
            <a:r>
              <a:rPr lang="ko-KR" altLang="en-US" sz="1000" b="1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DengXian"/>
              </a:rPr>
              <a:t>lazega-lawyer</a:t>
            </a:r>
          </a:p>
        </c:rich>
      </c:tx>
      <c:layout>
        <c:manualLayout>
          <c:xMode val="edge"/>
          <c:yMode val="edge"/>
          <c:x val="0.33097585977718452"/>
          <c:y val="4.653251676873725E-2"/>
        </c:manualLayout>
      </c:layout>
      <c:overlay val="0"/>
      <c:spPr>
        <a:noFill/>
        <a:ln>
          <a:noFill/>
          <a:round/>
        </a:ln>
      </c:spPr>
    </c:title>
    <c:autoTitleDeleted val="0"/>
    <c:plotArea>
      <c:layout>
        <c:manualLayout>
          <c:layoutTarget val="inner"/>
          <c:xMode val="edge"/>
          <c:yMode val="edge"/>
          <c:x val="0.20401518479717928"/>
          <c:y val="0.15984405458089668"/>
          <c:w val="0.75592759059623982"/>
          <c:h val="0.68332765421866126"/>
        </c:manualLayout>
      </c:layout>
      <c:lineChart>
        <c:grouping val="standard"/>
        <c:varyColors val="0"/>
        <c:ser>
          <c:idx val="0"/>
          <c:order val="0"/>
          <c:tx>
            <c:strRef>
              <c:f>'Fig 3 data'!$A$3</c:f>
              <c:strCache>
                <c:ptCount val="1"/>
                <c:pt idx="0">
                  <c:v>SASNMF</c:v>
                </c:pt>
              </c:strCache>
            </c:strRef>
          </c:tx>
          <c:cat>
            <c:numRef>
              <c:f>'Fig 3 data'!$B$2:$I$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3:$I$3</c:f>
              <c:numCache>
                <c:formatCode>General</c:formatCode>
                <c:ptCount val="8"/>
                <c:pt idx="0">
                  <c:v>0.16605263157894701</c:v>
                </c:pt>
                <c:pt idx="1">
                  <c:v>0.22052631578947399</c:v>
                </c:pt>
                <c:pt idx="2">
                  <c:v>0.243771929824561</c:v>
                </c:pt>
                <c:pt idx="3">
                  <c:v>0.25144736842105297</c:v>
                </c:pt>
                <c:pt idx="4">
                  <c:v>0.248306878306878</c:v>
                </c:pt>
                <c:pt idx="5">
                  <c:v>0.23422907488986799</c:v>
                </c:pt>
                <c:pt idx="6">
                  <c:v>0.22173584905660401</c:v>
                </c:pt>
                <c:pt idx="7">
                  <c:v>0.215478547854785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845-42F6-AFC0-94BE8BC22E26}"/>
            </c:ext>
          </c:extLst>
        </c:ser>
        <c:ser>
          <c:idx val="1"/>
          <c:order val="1"/>
          <c:tx>
            <c:strRef>
              <c:f>'Fig 3 data'!$A$4</c:f>
              <c:strCache>
                <c:ptCount val="1"/>
                <c:pt idx="0">
                  <c:v>AA</c:v>
                </c:pt>
              </c:strCache>
            </c:strRef>
          </c:tx>
          <c:cat>
            <c:numRef>
              <c:f>'Fig 3 data'!$B$2:$I$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4:$I$4</c:f>
              <c:numCache>
                <c:formatCode>General</c:formatCode>
                <c:ptCount val="8"/>
                <c:pt idx="0">
                  <c:v>0.132105263157895</c:v>
                </c:pt>
                <c:pt idx="1">
                  <c:v>0.208289473684211</c:v>
                </c:pt>
                <c:pt idx="2">
                  <c:v>0.24140350877193001</c:v>
                </c:pt>
                <c:pt idx="3">
                  <c:v>0.25217105263157902</c:v>
                </c:pt>
                <c:pt idx="4">
                  <c:v>0.25915343915343902</c:v>
                </c:pt>
                <c:pt idx="5">
                  <c:v>0.25806167400881103</c:v>
                </c:pt>
                <c:pt idx="6">
                  <c:v>0.24316981132075499</c:v>
                </c:pt>
                <c:pt idx="7">
                  <c:v>0.130297029702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845-42F6-AFC0-94BE8BC22E26}"/>
            </c:ext>
          </c:extLst>
        </c:ser>
        <c:ser>
          <c:idx val="2"/>
          <c:order val="2"/>
          <c:tx>
            <c:strRef>
              <c:f>'Fig 3 data'!$A$5</c:f>
              <c:strCache>
                <c:ptCount val="1"/>
                <c:pt idx="0">
                  <c:v>ACT</c:v>
                </c:pt>
              </c:strCache>
            </c:strRef>
          </c:tx>
          <c:cat>
            <c:numRef>
              <c:f>'Fig 3 data'!$B$2:$I$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5:$I$5</c:f>
              <c:numCache>
                <c:formatCode>General</c:formatCode>
                <c:ptCount val="8"/>
                <c:pt idx="0">
                  <c:v>3.1052631578947401E-2</c:v>
                </c:pt>
                <c:pt idx="1">
                  <c:v>7.8026315789473596E-2</c:v>
                </c:pt>
                <c:pt idx="2">
                  <c:v>0.117105263157895</c:v>
                </c:pt>
                <c:pt idx="3">
                  <c:v>0.144078947368421</c:v>
                </c:pt>
                <c:pt idx="4">
                  <c:v>0.16989417989417999</c:v>
                </c:pt>
                <c:pt idx="5">
                  <c:v>0.187885462555066</c:v>
                </c:pt>
                <c:pt idx="6">
                  <c:v>0.19796226415094301</c:v>
                </c:pt>
                <c:pt idx="7">
                  <c:v>0.197029702970297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845-42F6-AFC0-94BE8BC22E26}"/>
            </c:ext>
          </c:extLst>
        </c:ser>
        <c:ser>
          <c:idx val="3"/>
          <c:order val="3"/>
          <c:tx>
            <c:strRef>
              <c:f>'Fig 3 data'!$A$6</c:f>
              <c:strCache>
                <c:ptCount val="1"/>
                <c:pt idx="0">
                  <c:v>CN</c:v>
                </c:pt>
              </c:strCache>
            </c:strRef>
          </c:tx>
          <c:cat>
            <c:numRef>
              <c:f>'Fig 3 data'!$B$2:$I$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6:$I$6</c:f>
              <c:numCache>
                <c:formatCode>General</c:formatCode>
                <c:ptCount val="8"/>
                <c:pt idx="0">
                  <c:v>0.13710526315789501</c:v>
                </c:pt>
                <c:pt idx="1">
                  <c:v>0.185</c:v>
                </c:pt>
                <c:pt idx="2">
                  <c:v>0.21421052631578899</c:v>
                </c:pt>
                <c:pt idx="3">
                  <c:v>0.21157894736842101</c:v>
                </c:pt>
                <c:pt idx="4">
                  <c:v>0.244285714285714</c:v>
                </c:pt>
                <c:pt idx="5">
                  <c:v>0.17916299559471399</c:v>
                </c:pt>
                <c:pt idx="6">
                  <c:v>0.23052830188679299</c:v>
                </c:pt>
                <c:pt idx="7">
                  <c:v>0.130297029702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845-42F6-AFC0-94BE8BC22E26}"/>
            </c:ext>
          </c:extLst>
        </c:ser>
        <c:ser>
          <c:idx val="4"/>
          <c:order val="4"/>
          <c:tx>
            <c:strRef>
              <c:f>'Fig 3 data'!$A$7</c:f>
              <c:strCache>
                <c:ptCount val="1"/>
                <c:pt idx="0">
                  <c:v>Jaccard</c:v>
                </c:pt>
              </c:strCache>
            </c:strRef>
          </c:tx>
          <c:cat>
            <c:numRef>
              <c:f>'Fig 3 data'!$B$2:$I$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7:$I$7</c:f>
              <c:numCache>
                <c:formatCode>General</c:formatCode>
                <c:ptCount val="8"/>
                <c:pt idx="0">
                  <c:v>9.2105263157894704E-2</c:v>
                </c:pt>
                <c:pt idx="1">
                  <c:v>0.14499999999999999</c:v>
                </c:pt>
                <c:pt idx="2">
                  <c:v>0.16403508771929801</c:v>
                </c:pt>
                <c:pt idx="3">
                  <c:v>0.177828947368421</c:v>
                </c:pt>
                <c:pt idx="4">
                  <c:v>0.181164021164021</c:v>
                </c:pt>
                <c:pt idx="5">
                  <c:v>0.182114537444934</c:v>
                </c:pt>
                <c:pt idx="6">
                  <c:v>0.20796226415094299</c:v>
                </c:pt>
                <c:pt idx="7">
                  <c:v>0.130297029702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845-42F6-AFC0-94BE8BC22E26}"/>
            </c:ext>
          </c:extLst>
        </c:ser>
        <c:ser>
          <c:idx val="5"/>
          <c:order val="5"/>
          <c:tx>
            <c:strRef>
              <c:f>'Fig 3 data'!$A$8</c:f>
              <c:strCache>
                <c:ptCount val="1"/>
                <c:pt idx="0">
                  <c:v>Katz</c:v>
                </c:pt>
              </c:strCache>
            </c:strRef>
          </c:tx>
          <c:cat>
            <c:numRef>
              <c:f>'Fig 3 data'!$B$2:$I$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8:$I$8</c:f>
              <c:numCache>
                <c:formatCode>General</c:formatCode>
                <c:ptCount val="8"/>
                <c:pt idx="0">
                  <c:v>0.130263157894737</c:v>
                </c:pt>
                <c:pt idx="1">
                  <c:v>3.6052631578947399E-2</c:v>
                </c:pt>
                <c:pt idx="2">
                  <c:v>0.14482456140350899</c:v>
                </c:pt>
                <c:pt idx="3">
                  <c:v>0.208289473684211</c:v>
                </c:pt>
                <c:pt idx="4">
                  <c:v>0.240899470899471</c:v>
                </c:pt>
                <c:pt idx="5">
                  <c:v>0.24841409691630001</c:v>
                </c:pt>
                <c:pt idx="6">
                  <c:v>0.23649056603773599</c:v>
                </c:pt>
                <c:pt idx="7">
                  <c:v>0.221056105610560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845-42F6-AFC0-94BE8BC22E26}"/>
            </c:ext>
          </c:extLst>
        </c:ser>
        <c:ser>
          <c:idx val="6"/>
          <c:order val="6"/>
          <c:tx>
            <c:strRef>
              <c:f>'Fig 3 data'!$A$9</c:f>
              <c:strCache>
                <c:ptCount val="1"/>
                <c:pt idx="0">
                  <c:v>RA</c:v>
                </c:pt>
              </c:strCache>
            </c:strRef>
          </c:tx>
          <c:cat>
            <c:numRef>
              <c:f>'Fig 3 data'!$B$2:$I$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9:$I$9</c:f>
              <c:numCache>
                <c:formatCode>General</c:formatCode>
                <c:ptCount val="8"/>
                <c:pt idx="0">
                  <c:v>0.127105263157895</c:v>
                </c:pt>
                <c:pt idx="1">
                  <c:v>0.20894736842105299</c:v>
                </c:pt>
                <c:pt idx="2">
                  <c:v>0.240614035087719</c:v>
                </c:pt>
                <c:pt idx="3">
                  <c:v>0.25769736842105301</c:v>
                </c:pt>
                <c:pt idx="4">
                  <c:v>0.261851851851852</c:v>
                </c:pt>
                <c:pt idx="5">
                  <c:v>0.258722466960352</c:v>
                </c:pt>
                <c:pt idx="6">
                  <c:v>0.24316981132075499</c:v>
                </c:pt>
                <c:pt idx="7">
                  <c:v>0.130297029702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845-42F6-AFC0-94BE8BC22E26}"/>
            </c:ext>
          </c:extLst>
        </c:ser>
        <c:ser>
          <c:idx val="7"/>
          <c:order val="7"/>
          <c:tx>
            <c:strRef>
              <c:f>'Fig 3 data'!$A$10</c:f>
              <c:strCache>
                <c:ptCount val="1"/>
                <c:pt idx="0">
                  <c:v>Salton</c:v>
                </c:pt>
              </c:strCache>
            </c:strRef>
          </c:tx>
          <c:cat>
            <c:numRef>
              <c:f>'Fig 3 data'!$B$2:$I$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0:$I$10</c:f>
              <c:numCache>
                <c:formatCode>General</c:formatCode>
                <c:ptCount val="8"/>
                <c:pt idx="0">
                  <c:v>9.52631578947368E-2</c:v>
                </c:pt>
                <c:pt idx="1">
                  <c:v>0.14486842105263201</c:v>
                </c:pt>
                <c:pt idx="2">
                  <c:v>0.16157894736842099</c:v>
                </c:pt>
                <c:pt idx="3">
                  <c:v>0.178684210526316</c:v>
                </c:pt>
                <c:pt idx="4">
                  <c:v>0.18201058201058201</c:v>
                </c:pt>
                <c:pt idx="5">
                  <c:v>0.18647577092511</c:v>
                </c:pt>
                <c:pt idx="6">
                  <c:v>0.21011320754717</c:v>
                </c:pt>
                <c:pt idx="7">
                  <c:v>0.130297029702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845-42F6-AFC0-94BE8BC22E26}"/>
            </c:ext>
          </c:extLst>
        </c:ser>
        <c:ser>
          <c:idx val="8"/>
          <c:order val="8"/>
          <c:tx>
            <c:strRef>
              <c:f>'Fig 3 data'!$A$11</c:f>
              <c:strCache>
                <c:ptCount val="1"/>
                <c:pt idx="0">
                  <c:v>NMF</c:v>
                </c:pt>
              </c:strCache>
            </c:strRef>
          </c:tx>
          <c:cat>
            <c:numRef>
              <c:f>'Fig 3 data'!$B$2:$I$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1:$I$11</c:f>
              <c:numCache>
                <c:formatCode>General</c:formatCode>
                <c:ptCount val="8"/>
                <c:pt idx="0">
                  <c:v>0.14710000000000001</c:v>
                </c:pt>
                <c:pt idx="1">
                  <c:v>0.19118421052631601</c:v>
                </c:pt>
                <c:pt idx="2">
                  <c:v>0.21947368421052599</c:v>
                </c:pt>
                <c:pt idx="3">
                  <c:v>0.22730263157894701</c:v>
                </c:pt>
                <c:pt idx="4">
                  <c:v>0.226190476190476</c:v>
                </c:pt>
                <c:pt idx="5">
                  <c:v>0.215418502202643</c:v>
                </c:pt>
                <c:pt idx="6">
                  <c:v>0.19973584905660399</c:v>
                </c:pt>
                <c:pt idx="7">
                  <c:v>0.1767326732673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845-42F6-AFC0-94BE8BC22E26}"/>
            </c:ext>
          </c:extLst>
        </c:ser>
        <c:ser>
          <c:idx val="9"/>
          <c:order val="9"/>
          <c:tx>
            <c:strRef>
              <c:f>'Fig 3 data'!$A$12</c:f>
              <c:strCache>
                <c:ptCount val="1"/>
                <c:pt idx="0">
                  <c:v>MC</c:v>
                </c:pt>
              </c:strCache>
            </c:strRef>
          </c:tx>
          <c:cat>
            <c:numRef>
              <c:f>'Fig 3 data'!$B$2:$I$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2:$I$12</c:f>
              <c:numCache>
                <c:formatCode>General</c:formatCode>
                <c:ptCount val="8"/>
                <c:pt idx="0">
                  <c:v>0.1084</c:v>
                </c:pt>
                <c:pt idx="1">
                  <c:v>8.4342105263157899E-2</c:v>
                </c:pt>
                <c:pt idx="2">
                  <c:v>1.7017543859649101E-2</c:v>
                </c:pt>
                <c:pt idx="3">
                  <c:v>1.25657894736842E-2</c:v>
                </c:pt>
                <c:pt idx="4">
                  <c:v>1.53439153439153E-2</c:v>
                </c:pt>
                <c:pt idx="5">
                  <c:v>2.11013215859031E-2</c:v>
                </c:pt>
                <c:pt idx="6">
                  <c:v>3.12075471698114E-2</c:v>
                </c:pt>
                <c:pt idx="7">
                  <c:v>3.36963696369637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845-42F6-AFC0-94BE8BC22E26}"/>
            </c:ext>
          </c:extLst>
        </c:ser>
        <c:ser>
          <c:idx val="10"/>
          <c:order val="10"/>
          <c:tx>
            <c:strRef>
              <c:f>'Fig 3 data'!$A$13</c:f>
              <c:strCache>
                <c:ptCount val="1"/>
                <c:pt idx="0">
                  <c:v>SPM</c:v>
                </c:pt>
              </c:strCache>
            </c:strRef>
          </c:tx>
          <c:cat>
            <c:numRef>
              <c:f>'Fig 3 data'!$B$2:$I$2</c:f>
              <c:numCache>
                <c:formatCode>General</c:formatCode>
                <c:ptCount val="8"/>
                <c:pt idx="0">
                  <c:v>0.9</c:v>
                </c:pt>
                <c:pt idx="1">
                  <c:v>0.8</c:v>
                </c:pt>
                <c:pt idx="2">
                  <c:v>0.7</c:v>
                </c:pt>
                <c:pt idx="3">
                  <c:v>0.6</c:v>
                </c:pt>
                <c:pt idx="4">
                  <c:v>0.5</c:v>
                </c:pt>
                <c:pt idx="5">
                  <c:v>0.4</c:v>
                </c:pt>
                <c:pt idx="6">
                  <c:v>0.3</c:v>
                </c:pt>
                <c:pt idx="7">
                  <c:v>0.2</c:v>
                </c:pt>
              </c:numCache>
            </c:numRef>
          </c:cat>
          <c:val>
            <c:numRef>
              <c:f>'Fig 3 data'!$B$13:$I$13</c:f>
              <c:numCache>
                <c:formatCode>General</c:formatCode>
                <c:ptCount val="8"/>
                <c:pt idx="0">
                  <c:v>0.17419999999999999</c:v>
                </c:pt>
                <c:pt idx="1">
                  <c:v>0.23539473684210499</c:v>
                </c:pt>
                <c:pt idx="2">
                  <c:v>0.262456140350877</c:v>
                </c:pt>
                <c:pt idx="3">
                  <c:v>0.27190789473684202</c:v>
                </c:pt>
                <c:pt idx="4">
                  <c:v>0.26179894179894198</c:v>
                </c:pt>
                <c:pt idx="5">
                  <c:v>0.247929515418502</c:v>
                </c:pt>
                <c:pt idx="6">
                  <c:v>0.22305660377358499</c:v>
                </c:pt>
                <c:pt idx="7">
                  <c:v>0.1929042904290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0845-42F6-AFC0-94BE8BC22E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1"/>
        <c:axId val="2222"/>
      </c:lineChart>
      <c:catAx>
        <c:axId val="1111"/>
        <c:scaling>
          <c:orientation val="minMax"/>
        </c:scaling>
        <c:delete val="0"/>
        <c:axPos val="b"/>
        <c:numFmt formatCode="General" sourceLinked="0"/>
        <c:majorTickMark val="in"/>
        <c:minorTickMark val="none"/>
        <c:tickLblPos val="nextTo"/>
        <c:spPr>
          <a:noFill/>
          <a:ln w="635" cap="flat">
            <a:solidFill>
              <a:srgbClr val="000000">
                <a:alpha val="100000"/>
              </a:srgbClr>
            </a:solidFill>
            <a:round/>
          </a:ln>
        </c:spPr>
        <c:txPr>
          <a:bodyPr/>
          <a:lstStyle/>
          <a:p>
            <a:pPr>
              <a:defRPr sz="800" b="0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DengXian"/>
              </a:defRPr>
            </a:pPr>
            <a:endParaRPr lang="zh-CN"/>
          </a:p>
        </c:txPr>
        <c:crossAx val="2222"/>
        <c:crosses val="autoZero"/>
        <c:auto val="1"/>
        <c:lblAlgn val="ctr"/>
        <c:lblOffset val="100"/>
        <c:noMultiLvlLbl val="0"/>
      </c:catAx>
      <c:valAx>
        <c:axId val="2222"/>
        <c:scaling>
          <c:orientation val="minMax"/>
        </c:scaling>
        <c:delete val="0"/>
        <c:axPos val="l"/>
        <c:title>
          <c:tx>
            <c:rich>
              <a:bodyPr rot="-5400000" vert="horz" anchor="b" anchorCtr="1"/>
              <a:lstStyle/>
              <a:p>
                <a:pPr>
                  <a:defRPr sz="900" b="1" i="0" u="none" baseline="0">
                    <a:solidFill>
                      <a:srgbClr val="000000"/>
                    </a:solidFill>
                    <a:latin typeface="Times New Roman" panose="02020603050405020304" pitchFamily="18" charset="0"/>
                    <a:ea typeface="DengXian"/>
                  </a:defRPr>
                </a:pPr>
                <a:r>
                  <a:rPr lang="ko-KR" altLang="en-US" sz="900" b="1" i="0" u="none" baseline="0">
                    <a:solidFill>
                      <a:srgbClr val="000000"/>
                    </a:solidFill>
                    <a:latin typeface="Times New Roman" panose="02020603050405020304" pitchFamily="18" charset="0"/>
                    <a:ea typeface="DengXian"/>
                  </a:rPr>
                  <a:t>Precision</a:t>
                </a:r>
              </a:p>
            </c:rich>
          </c:tx>
          <c:layout>
            <c:manualLayout>
              <c:xMode val="edge"/>
              <c:yMode val="edge"/>
              <c:x val="1.0292847252361173E-2"/>
              <c:y val="0.30529973753280842"/>
            </c:manualLayout>
          </c:layout>
          <c:overlay val="0"/>
          <c:spPr>
            <a:noFill/>
            <a:ln>
              <a:noFill/>
              <a:round/>
            </a:ln>
          </c:spPr>
        </c:title>
        <c:numFmt formatCode="General" sourceLinked="1"/>
        <c:majorTickMark val="in"/>
        <c:minorTickMark val="none"/>
        <c:tickLblPos val="nextTo"/>
        <c:spPr>
          <a:noFill/>
          <a:ln w="635" cap="flat">
            <a:solidFill>
              <a:srgbClr val="000000">
                <a:alpha val="100000"/>
              </a:srgbClr>
            </a:solidFill>
            <a:round/>
          </a:ln>
        </c:spPr>
        <c:txPr>
          <a:bodyPr rot="0" vert="horz" anchor="ctr" anchorCtr="1"/>
          <a:lstStyle/>
          <a:p>
            <a:pPr>
              <a:defRPr sz="800" b="0" i="0" u="none" baseline="0">
                <a:solidFill>
                  <a:srgbClr val="000000"/>
                </a:solidFill>
                <a:latin typeface="Times New Roman" panose="02020603050405020304" pitchFamily="18" charset="0"/>
                <a:ea typeface="DengXian"/>
              </a:defRPr>
            </a:pPr>
            <a:endParaRPr lang="zh-CN"/>
          </a:p>
        </c:txPr>
        <c:crossAx val="1111"/>
        <c:crosses val="autoZero"/>
        <c:crossBetween val="between"/>
      </c:valAx>
      <c:spPr>
        <a:noFill/>
        <a:ln w="9525" cap="flat">
          <a:solidFill>
            <a:srgbClr val="000000">
              <a:alpha val="100000"/>
            </a:srgbClr>
          </a:solidFill>
          <a:round/>
        </a:ln>
      </c:spPr>
    </c:plotArea>
    <c:plotVisOnly val="1"/>
    <c:dispBlanksAs val="gap"/>
    <c:showDLblsOverMax val="0"/>
  </c:chart>
  <c:spPr>
    <a:solidFill>
      <a:srgbClr val="FFFFFF">
        <a:alpha val="100000"/>
      </a:srgbClr>
    </a:solidFill>
    <a:ln>
      <a:noFill/>
      <a:round/>
    </a:ln>
  </c:spPr>
  <c:txPr>
    <a:bodyPr/>
    <a:lstStyle/>
    <a:p>
      <a:pPr>
        <a:defRPr sz="1100" b="0" i="0" u="none" baseline="0">
          <a:solidFill>
            <a:srgbClr val="000000"/>
          </a:solidFill>
          <a:latin typeface="等线"/>
          <a:ea typeface="等线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8.xml"/><Relationship Id="rId3" Type="http://schemas.openxmlformats.org/officeDocument/2006/relationships/chart" Target="../charts/chart13.xml"/><Relationship Id="rId7" Type="http://schemas.openxmlformats.org/officeDocument/2006/relationships/chart" Target="../charts/chart17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</xdr:colOff>
      <xdr:row>9</xdr:row>
      <xdr:rowOff>171451</xdr:rowOff>
    </xdr:from>
    <xdr:to>
      <xdr:col>29</xdr:col>
      <xdr:colOff>1</xdr:colOff>
      <xdr:row>19</xdr:row>
      <xdr:rowOff>9525</xdr:rowOff>
    </xdr:to>
    <xdr:graphicFrame macro="">
      <xdr:nvGraphicFramePr>
        <xdr:cNvPr id="2" name="图表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9525</xdr:colOff>
      <xdr:row>1</xdr:row>
      <xdr:rowOff>19050</xdr:rowOff>
    </xdr:from>
    <xdr:to>
      <xdr:col>29</xdr:col>
      <xdr:colOff>0</xdr:colOff>
      <xdr:row>10</xdr:row>
      <xdr:rowOff>0</xdr:rowOff>
    </xdr:to>
    <xdr:graphicFrame macro="">
      <xdr:nvGraphicFramePr>
        <xdr:cNvPr id="3" name="图表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9526</xdr:colOff>
      <xdr:row>9</xdr:row>
      <xdr:rowOff>161926</xdr:rowOff>
    </xdr:from>
    <xdr:to>
      <xdr:col>25</xdr:col>
      <xdr:colOff>9525</xdr:colOff>
      <xdr:row>19</xdr:row>
      <xdr:rowOff>9525</xdr:rowOff>
    </xdr:to>
    <xdr:graphicFrame macro="">
      <xdr:nvGraphicFramePr>
        <xdr:cNvPr id="4" name="图表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9526</xdr:colOff>
      <xdr:row>1</xdr:row>
      <xdr:rowOff>19051</xdr:rowOff>
    </xdr:from>
    <xdr:to>
      <xdr:col>25</xdr:col>
      <xdr:colOff>9526</xdr:colOff>
      <xdr:row>9</xdr:row>
      <xdr:rowOff>171450</xdr:rowOff>
    </xdr:to>
    <xdr:graphicFrame macro="">
      <xdr:nvGraphicFramePr>
        <xdr:cNvPr id="5" name="图表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542924</xdr:colOff>
      <xdr:row>9</xdr:row>
      <xdr:rowOff>171450</xdr:rowOff>
    </xdr:from>
    <xdr:to>
      <xdr:col>21</xdr:col>
      <xdr:colOff>19050</xdr:colOff>
      <xdr:row>19</xdr:row>
      <xdr:rowOff>9525</xdr:rowOff>
    </xdr:to>
    <xdr:graphicFrame macro="">
      <xdr:nvGraphicFramePr>
        <xdr:cNvPr id="6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1</xdr:colOff>
      <xdr:row>1</xdr:row>
      <xdr:rowOff>9525</xdr:rowOff>
    </xdr:from>
    <xdr:to>
      <xdr:col>21</xdr:col>
      <xdr:colOff>9525</xdr:colOff>
      <xdr:row>9</xdr:row>
      <xdr:rowOff>171450</xdr:rowOff>
    </xdr:to>
    <xdr:graphicFrame macro="">
      <xdr:nvGraphicFramePr>
        <xdr:cNvPr id="7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542925</xdr:colOff>
      <xdr:row>9</xdr:row>
      <xdr:rowOff>171450</xdr:rowOff>
    </xdr:from>
    <xdr:to>
      <xdr:col>16</xdr:col>
      <xdr:colOff>552450</xdr:colOff>
      <xdr:row>19</xdr:row>
      <xdr:rowOff>9525</xdr:rowOff>
    </xdr:to>
    <xdr:graphicFrame macro="">
      <xdr:nvGraphicFramePr>
        <xdr:cNvPr id="8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523875</xdr:colOff>
      <xdr:row>1</xdr:row>
      <xdr:rowOff>9526</xdr:rowOff>
    </xdr:from>
    <xdr:to>
      <xdr:col>17</xdr:col>
      <xdr:colOff>0</xdr:colOff>
      <xdr:row>9</xdr:row>
      <xdr:rowOff>171450</xdr:rowOff>
    </xdr:to>
    <xdr:graphicFrame macro="">
      <xdr:nvGraphicFramePr>
        <xdr:cNvPr id="9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9525</xdr:colOff>
      <xdr:row>9</xdr:row>
      <xdr:rowOff>171450</xdr:rowOff>
    </xdr:from>
    <xdr:to>
      <xdr:col>12</xdr:col>
      <xdr:colOff>542925</xdr:colOff>
      <xdr:row>19</xdr:row>
      <xdr:rowOff>9525</xdr:rowOff>
    </xdr:to>
    <xdr:graphicFrame macro="">
      <xdr:nvGraphicFramePr>
        <xdr:cNvPr id="10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9525</xdr:colOff>
      <xdr:row>1</xdr:row>
      <xdr:rowOff>19050</xdr:rowOff>
    </xdr:from>
    <xdr:to>
      <xdr:col>12</xdr:col>
      <xdr:colOff>544636</xdr:colOff>
      <xdr:row>9</xdr:row>
      <xdr:rowOff>170059</xdr:rowOff>
    </xdr:to>
    <xdr:graphicFrame macro="">
      <xdr:nvGraphicFramePr>
        <xdr:cNvPr id="11" name="图表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79506</xdr:colOff>
      <xdr:row>0</xdr:row>
      <xdr:rowOff>169352</xdr:rowOff>
    </xdr:from>
    <xdr:to>
      <xdr:col>25</xdr:col>
      <xdr:colOff>0</xdr:colOff>
      <xdr:row>11</xdr:row>
      <xdr:rowOff>9922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396</xdr:colOff>
      <xdr:row>10</xdr:row>
      <xdr:rowOff>163908</xdr:rowOff>
    </xdr:from>
    <xdr:to>
      <xdr:col>24</xdr:col>
      <xdr:colOff>674687</xdr:colOff>
      <xdr:row>20</xdr:row>
      <xdr:rowOff>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681211</xdr:colOff>
      <xdr:row>0</xdr:row>
      <xdr:rowOff>176157</xdr:rowOff>
    </xdr:from>
    <xdr:to>
      <xdr:col>20</xdr:col>
      <xdr:colOff>674687</xdr:colOff>
      <xdr:row>11</xdr:row>
      <xdr:rowOff>0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676786</xdr:colOff>
      <xdr:row>10</xdr:row>
      <xdr:rowOff>148828</xdr:rowOff>
    </xdr:from>
    <xdr:to>
      <xdr:col>21</xdr:col>
      <xdr:colOff>19845</xdr:colOff>
      <xdr:row>20</xdr:row>
      <xdr:rowOff>0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673100</xdr:colOff>
      <xdr:row>0</xdr:row>
      <xdr:rowOff>177405</xdr:rowOff>
    </xdr:from>
    <xdr:to>
      <xdr:col>17</xdr:col>
      <xdr:colOff>0</xdr:colOff>
      <xdr:row>11</xdr:row>
      <xdr:rowOff>0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652461</xdr:colOff>
      <xdr:row>10</xdr:row>
      <xdr:rowOff>131761</xdr:rowOff>
    </xdr:from>
    <xdr:to>
      <xdr:col>16</xdr:col>
      <xdr:colOff>674687</xdr:colOff>
      <xdr:row>20</xdr:row>
      <xdr:rowOff>0</xdr:rowOff>
    </xdr:to>
    <xdr:graphicFrame macro="">
      <xdr:nvGraphicFramePr>
        <xdr:cNvPr id="7" name="图表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0</xdr:colOff>
      <xdr:row>10</xdr:row>
      <xdr:rowOff>166688</xdr:rowOff>
    </xdr:from>
    <xdr:to>
      <xdr:col>13</xdr:col>
      <xdr:colOff>0</xdr:colOff>
      <xdr:row>20</xdr:row>
      <xdr:rowOff>0</xdr:rowOff>
    </xdr:to>
    <xdr:graphicFrame macro="">
      <xdr:nvGraphicFramePr>
        <xdr:cNvPr id="8" name="图表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8732</xdr:colOff>
      <xdr:row>1</xdr:row>
      <xdr:rowOff>14288</xdr:rowOff>
    </xdr:from>
    <xdr:to>
      <xdr:col>12</xdr:col>
      <xdr:colOff>684608</xdr:colOff>
      <xdr:row>11</xdr:row>
      <xdr:rowOff>0</xdr:rowOff>
    </xdr:to>
    <xdr:graphicFrame macro="">
      <xdr:nvGraphicFramePr>
        <xdr:cNvPr id="9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5"/>
  <sheetViews>
    <sheetView zoomScaleNormal="100" workbookViewId="0">
      <selection activeCell="K65" sqref="K65"/>
    </sheetView>
  </sheetViews>
  <sheetFormatPr defaultRowHeight="14.25" x14ac:dyDescent="0.2"/>
  <cols>
    <col min="1" max="8" width="9" style="4"/>
    <col min="9" max="9" width="6.75" style="4" customWidth="1"/>
    <col min="10" max="29" width="7.375" style="4" customWidth="1"/>
    <col min="30" max="16384" width="9" style="4"/>
  </cols>
  <sheetData>
    <row r="1" spans="1:9" x14ac:dyDescent="0.2">
      <c r="A1" s="15" t="s">
        <v>0</v>
      </c>
      <c r="B1" s="15" t="s">
        <v>1</v>
      </c>
    </row>
    <row r="2" spans="1:9" x14ac:dyDescent="0.2">
      <c r="A2" s="11"/>
      <c r="B2" s="16">
        <v>0.9</v>
      </c>
      <c r="C2" s="16">
        <v>0.8</v>
      </c>
      <c r="D2" s="16">
        <v>0.7</v>
      </c>
      <c r="E2" s="16">
        <v>0.6</v>
      </c>
      <c r="F2" s="16">
        <v>0.5</v>
      </c>
      <c r="G2" s="16">
        <v>0.4</v>
      </c>
      <c r="H2" s="16">
        <v>0.3</v>
      </c>
      <c r="I2" s="16">
        <v>0.2</v>
      </c>
    </row>
    <row r="3" spans="1:9" x14ac:dyDescent="0.2">
      <c r="A3" s="34" t="s">
        <v>2</v>
      </c>
      <c r="B3" s="34">
        <v>0.16605263157894701</v>
      </c>
      <c r="C3" s="34">
        <v>0.22052631578947399</v>
      </c>
      <c r="D3" s="34">
        <v>0.243771929824561</v>
      </c>
      <c r="E3" s="34">
        <v>0.25144736842105297</v>
      </c>
      <c r="F3" s="34">
        <v>0.248306878306878</v>
      </c>
      <c r="G3" s="34">
        <v>0.23422907488986799</v>
      </c>
      <c r="H3" s="34">
        <v>0.22173584905660401</v>
      </c>
      <c r="I3" s="34">
        <v>0.21547854785478501</v>
      </c>
    </row>
    <row r="4" spans="1:9" x14ac:dyDescent="0.2">
      <c r="A4" s="34" t="s">
        <v>3</v>
      </c>
      <c r="B4" s="34">
        <v>0.132105263157895</v>
      </c>
      <c r="C4" s="34">
        <v>0.208289473684211</v>
      </c>
      <c r="D4" s="34">
        <v>0.24140350877193001</v>
      </c>
      <c r="E4" s="34">
        <v>0.25217105263157902</v>
      </c>
      <c r="F4" s="34">
        <v>0.25915343915343902</v>
      </c>
      <c r="G4" s="34">
        <v>0.25806167400881103</v>
      </c>
      <c r="H4" s="34">
        <v>0.24316981132075499</v>
      </c>
      <c r="I4" s="34">
        <v>0.13029702970297</v>
      </c>
    </row>
    <row r="5" spans="1:9" x14ac:dyDescent="0.2">
      <c r="A5" s="34" t="s">
        <v>4</v>
      </c>
      <c r="B5" s="34">
        <v>3.1052631578947401E-2</v>
      </c>
      <c r="C5" s="34">
        <v>7.8026315789473596E-2</v>
      </c>
      <c r="D5" s="34">
        <v>0.117105263157895</v>
      </c>
      <c r="E5" s="34">
        <v>0.144078947368421</v>
      </c>
      <c r="F5" s="34">
        <v>0.16989417989417999</v>
      </c>
      <c r="G5" s="34">
        <v>0.187885462555066</v>
      </c>
      <c r="H5" s="34">
        <v>0.19796226415094301</v>
      </c>
      <c r="I5" s="34">
        <v>0.19702970297029701</v>
      </c>
    </row>
    <row r="6" spans="1:9" x14ac:dyDescent="0.2">
      <c r="A6" s="34" t="s">
        <v>5</v>
      </c>
      <c r="B6" s="34">
        <v>0.13710526315789501</v>
      </c>
      <c r="C6" s="34">
        <v>0.185</v>
      </c>
      <c r="D6" s="34">
        <v>0.21421052631578899</v>
      </c>
      <c r="E6" s="34">
        <v>0.21157894736842101</v>
      </c>
      <c r="F6" s="34">
        <v>0.244285714285714</v>
      </c>
      <c r="G6" s="34">
        <v>0.17916299559471399</v>
      </c>
      <c r="H6" s="34">
        <v>0.23052830188679299</v>
      </c>
      <c r="I6" s="34">
        <v>0.13029702970297</v>
      </c>
    </row>
    <row r="7" spans="1:9" x14ac:dyDescent="0.2">
      <c r="A7" s="34" t="s">
        <v>6</v>
      </c>
      <c r="B7" s="34">
        <v>9.2105263157894704E-2</v>
      </c>
      <c r="C7" s="34">
        <v>0.14499999999999999</v>
      </c>
      <c r="D7" s="34">
        <v>0.16403508771929801</v>
      </c>
      <c r="E7" s="34">
        <v>0.177828947368421</v>
      </c>
      <c r="F7" s="34">
        <v>0.181164021164021</v>
      </c>
      <c r="G7" s="34">
        <v>0.182114537444934</v>
      </c>
      <c r="H7" s="34">
        <v>0.20796226415094299</v>
      </c>
      <c r="I7" s="34">
        <v>0.13029702970297</v>
      </c>
    </row>
    <row r="8" spans="1:9" x14ac:dyDescent="0.2">
      <c r="A8" s="34" t="s">
        <v>7</v>
      </c>
      <c r="B8" s="34">
        <v>0.130263157894737</v>
      </c>
      <c r="C8" s="34">
        <v>3.6052631578947399E-2</v>
      </c>
      <c r="D8" s="34">
        <v>0.14482456140350899</v>
      </c>
      <c r="E8" s="34">
        <v>0.208289473684211</v>
      </c>
      <c r="F8" s="34">
        <v>0.240899470899471</v>
      </c>
      <c r="G8" s="34">
        <v>0.24841409691630001</v>
      </c>
      <c r="H8" s="34">
        <v>0.23649056603773599</v>
      </c>
      <c r="I8" s="34">
        <v>0.22105610561056099</v>
      </c>
    </row>
    <row r="9" spans="1:9" x14ac:dyDescent="0.2">
      <c r="A9" s="34" t="s">
        <v>8</v>
      </c>
      <c r="B9" s="34">
        <v>0.127105263157895</v>
      </c>
      <c r="C9" s="34">
        <v>0.20894736842105299</v>
      </c>
      <c r="D9" s="34">
        <v>0.240614035087719</v>
      </c>
      <c r="E9" s="34">
        <v>0.25769736842105301</v>
      </c>
      <c r="F9" s="34">
        <v>0.261851851851852</v>
      </c>
      <c r="G9" s="34">
        <v>0.258722466960352</v>
      </c>
      <c r="H9" s="34">
        <v>0.24316981132075499</v>
      </c>
      <c r="I9" s="34">
        <v>0.13029702970297</v>
      </c>
    </row>
    <row r="10" spans="1:9" x14ac:dyDescent="0.2">
      <c r="A10" s="34" t="s">
        <v>9</v>
      </c>
      <c r="B10" s="34">
        <v>9.52631578947368E-2</v>
      </c>
      <c r="C10" s="34">
        <v>0.14486842105263201</v>
      </c>
      <c r="D10" s="34">
        <v>0.16157894736842099</v>
      </c>
      <c r="E10" s="34">
        <v>0.178684210526316</v>
      </c>
      <c r="F10" s="34">
        <v>0.18201058201058201</v>
      </c>
      <c r="G10" s="34">
        <v>0.18647577092511</v>
      </c>
      <c r="H10" s="34">
        <v>0.21011320754717</v>
      </c>
      <c r="I10" s="34">
        <v>0.13029702970297</v>
      </c>
    </row>
    <row r="11" spans="1:9" x14ac:dyDescent="0.2">
      <c r="A11" s="26" t="s">
        <v>19</v>
      </c>
      <c r="B11" s="32">
        <v>0.14710000000000001</v>
      </c>
      <c r="C11" s="26">
        <v>0.19118421052631601</v>
      </c>
      <c r="D11" s="26">
        <v>0.21947368421052599</v>
      </c>
      <c r="E11" s="26">
        <v>0.22730263157894701</v>
      </c>
      <c r="F11" s="26">
        <v>0.226190476190476</v>
      </c>
      <c r="G11" s="26">
        <v>0.215418502202643</v>
      </c>
      <c r="H11" s="26">
        <v>0.19973584905660399</v>
      </c>
      <c r="I11" s="26">
        <v>0.176732673267327</v>
      </c>
    </row>
    <row r="12" spans="1:9" x14ac:dyDescent="0.2">
      <c r="A12" s="26" t="s">
        <v>20</v>
      </c>
      <c r="B12" s="32">
        <v>0.1084</v>
      </c>
      <c r="C12" s="26">
        <v>8.4342105263157899E-2</v>
      </c>
      <c r="D12" s="26">
        <v>1.7017543859649101E-2</v>
      </c>
      <c r="E12" s="26">
        <v>1.25657894736842E-2</v>
      </c>
      <c r="F12" s="26">
        <v>1.53439153439153E-2</v>
      </c>
      <c r="G12" s="26">
        <v>2.11013215859031E-2</v>
      </c>
      <c r="H12" s="26">
        <v>3.12075471698114E-2</v>
      </c>
      <c r="I12" s="26">
        <v>3.3696369636963701E-2</v>
      </c>
    </row>
    <row r="13" spans="1:9" x14ac:dyDescent="0.2">
      <c r="A13" s="26" t="s">
        <v>21</v>
      </c>
      <c r="B13" s="32">
        <v>0.17419999999999999</v>
      </c>
      <c r="C13" s="26">
        <v>0.23539473684210499</v>
      </c>
      <c r="D13" s="26">
        <v>0.262456140350877</v>
      </c>
      <c r="E13" s="26">
        <v>0.27190789473684202</v>
      </c>
      <c r="F13" s="26">
        <v>0.26179894179894198</v>
      </c>
      <c r="G13" s="26">
        <v>0.247929515418502</v>
      </c>
      <c r="H13" s="26">
        <v>0.22305660377358499</v>
      </c>
      <c r="I13" s="26">
        <v>0.192904290429043</v>
      </c>
    </row>
    <row r="14" spans="1:9" x14ac:dyDescent="0.2">
      <c r="A14" s="17"/>
      <c r="B14" s="18" t="s">
        <v>10</v>
      </c>
      <c r="C14" s="17"/>
      <c r="D14" s="17"/>
      <c r="E14" s="19"/>
      <c r="F14" s="17"/>
      <c r="G14" s="17"/>
      <c r="H14" s="17"/>
      <c r="I14" s="17"/>
    </row>
    <row r="15" spans="1:9" x14ac:dyDescent="0.2">
      <c r="A15" s="31"/>
      <c r="B15" s="33">
        <v>0.9</v>
      </c>
      <c r="C15" s="33">
        <v>0.8</v>
      </c>
      <c r="D15" s="33">
        <v>0.7</v>
      </c>
      <c r="E15" s="33">
        <v>0.6</v>
      </c>
      <c r="F15" s="33">
        <v>0.5</v>
      </c>
      <c r="G15" s="33">
        <v>0.4</v>
      </c>
      <c r="H15" s="33">
        <v>0.3</v>
      </c>
      <c r="I15" s="33">
        <v>0.2</v>
      </c>
    </row>
    <row r="16" spans="1:9" x14ac:dyDescent="0.2">
      <c r="A16" s="34" t="s">
        <v>2</v>
      </c>
      <c r="B16" s="34">
        <v>0.80030000000000001</v>
      </c>
      <c r="C16" s="34">
        <v>0.7792</v>
      </c>
      <c r="D16" s="34">
        <v>0.74939999999999996</v>
      </c>
      <c r="E16" s="34">
        <v>0.7288</v>
      </c>
      <c r="F16" s="34">
        <v>0.70309999999999995</v>
      </c>
      <c r="G16" s="34">
        <v>0.66464999999999996</v>
      </c>
      <c r="H16" s="34">
        <v>0.62739999999999996</v>
      </c>
      <c r="I16" s="34">
        <v>0.59840000000000004</v>
      </c>
    </row>
    <row r="17" spans="1:9" x14ac:dyDescent="0.2">
      <c r="A17" s="34" t="s">
        <v>3</v>
      </c>
      <c r="B17" s="34">
        <v>0.78639999999999999</v>
      </c>
      <c r="C17" s="34">
        <v>0.77625</v>
      </c>
      <c r="D17" s="34">
        <v>0.74539999999999995</v>
      </c>
      <c r="E17" s="34">
        <v>0.71609999999999996</v>
      </c>
      <c r="F17" s="34">
        <v>0.68159999999999998</v>
      </c>
      <c r="G17" s="34">
        <v>0.62985000000000002</v>
      </c>
      <c r="H17" s="34">
        <v>0.58214999999999995</v>
      </c>
      <c r="I17" s="34">
        <v>0.53234999999999999</v>
      </c>
    </row>
    <row r="18" spans="1:9" x14ac:dyDescent="0.2">
      <c r="A18" s="34" t="s">
        <v>4</v>
      </c>
      <c r="B18" s="34">
        <v>0.64849999999999997</v>
      </c>
      <c r="C18" s="34">
        <v>0.64239999999999997</v>
      </c>
      <c r="D18" s="34">
        <v>0.64829999999999999</v>
      </c>
      <c r="E18" s="34">
        <v>0.64259999999999995</v>
      </c>
      <c r="F18" s="34">
        <v>0.62949999999999995</v>
      </c>
      <c r="G18" s="34">
        <v>0.62009999999999998</v>
      </c>
      <c r="H18" s="34">
        <v>0.61134999999999995</v>
      </c>
      <c r="I18" s="34">
        <v>0.56869999999999998</v>
      </c>
    </row>
    <row r="19" spans="1:9" x14ac:dyDescent="0.2">
      <c r="A19" s="34" t="s">
        <v>5</v>
      </c>
      <c r="B19" s="34">
        <v>0.77675000000000005</v>
      </c>
      <c r="C19" s="34">
        <v>0.75595000000000001</v>
      </c>
      <c r="D19" s="34">
        <v>0.73124999999999996</v>
      </c>
      <c r="E19" s="34">
        <v>0.70625000000000004</v>
      </c>
      <c r="F19" s="34">
        <v>0.66744999999999999</v>
      </c>
      <c r="G19" s="34">
        <v>0.63305</v>
      </c>
      <c r="H19" s="34">
        <v>0.5837</v>
      </c>
      <c r="I19" s="34">
        <v>0.53390000000000004</v>
      </c>
    </row>
    <row r="20" spans="1:9" x14ac:dyDescent="0.2">
      <c r="A20" s="34" t="s">
        <v>6</v>
      </c>
      <c r="B20" s="34">
        <v>0.75590000000000002</v>
      </c>
      <c r="C20" s="34">
        <v>0.73855000000000004</v>
      </c>
      <c r="D20" s="34">
        <v>0.71814999999999996</v>
      </c>
      <c r="E20" s="34">
        <v>0.68300000000000005</v>
      </c>
      <c r="F20" s="34">
        <v>0.65749999999999997</v>
      </c>
      <c r="G20" s="34">
        <v>0.62419999999999998</v>
      </c>
      <c r="H20" s="34">
        <v>0.57855000000000001</v>
      </c>
      <c r="I20" s="34">
        <v>0.53015000000000001</v>
      </c>
    </row>
    <row r="21" spans="1:9" x14ac:dyDescent="0.2">
      <c r="A21" s="34" t="s">
        <v>7</v>
      </c>
      <c r="B21" s="34">
        <v>0.58760000000000001</v>
      </c>
      <c r="C21" s="34">
        <v>0.46229999999999999</v>
      </c>
      <c r="D21" s="34">
        <v>0.65869999999999995</v>
      </c>
      <c r="E21" s="34">
        <v>0.70840000000000003</v>
      </c>
      <c r="F21" s="34">
        <v>0.70930000000000004</v>
      </c>
      <c r="G21" s="34">
        <v>0.69940000000000002</v>
      </c>
      <c r="H21" s="34">
        <v>0.6673</v>
      </c>
      <c r="I21" s="34">
        <v>0.60260000000000002</v>
      </c>
    </row>
    <row r="22" spans="1:9" x14ac:dyDescent="0.2">
      <c r="A22" s="34" t="s">
        <v>8</v>
      </c>
      <c r="B22" s="34">
        <v>0.78959999999999997</v>
      </c>
      <c r="C22" s="34">
        <v>0.78354999999999997</v>
      </c>
      <c r="D22" s="34">
        <v>0.76370000000000005</v>
      </c>
      <c r="E22" s="34">
        <v>0.7137</v>
      </c>
      <c r="F22" s="34">
        <v>0.68079999999999996</v>
      </c>
      <c r="G22" s="34">
        <v>0.63454999999999995</v>
      </c>
      <c r="H22" s="34">
        <v>0.58760000000000001</v>
      </c>
      <c r="I22" s="34">
        <v>0.53400000000000003</v>
      </c>
    </row>
    <row r="23" spans="1:9" x14ac:dyDescent="0.2">
      <c r="A23" s="34" t="s">
        <v>9</v>
      </c>
      <c r="B23" s="34">
        <v>0.75870000000000004</v>
      </c>
      <c r="C23" s="34">
        <v>0.74350000000000005</v>
      </c>
      <c r="D23" s="34">
        <v>0.71755000000000002</v>
      </c>
      <c r="E23" s="34">
        <v>0.68994999999999995</v>
      </c>
      <c r="F23" s="34">
        <v>0.65620000000000001</v>
      </c>
      <c r="G23" s="34">
        <v>0.62175000000000002</v>
      </c>
      <c r="H23" s="34">
        <v>0.58050000000000002</v>
      </c>
      <c r="I23" s="34">
        <v>0.52929999999999999</v>
      </c>
    </row>
    <row r="24" spans="1:9" x14ac:dyDescent="0.2">
      <c r="A24" s="26" t="s">
        <v>51</v>
      </c>
      <c r="B24" s="32">
        <v>0.76729999999999998</v>
      </c>
      <c r="C24" s="26">
        <v>0.74409999999999998</v>
      </c>
      <c r="D24" s="26">
        <v>0.72509999999999997</v>
      </c>
      <c r="E24" s="26">
        <v>0.70125000000000004</v>
      </c>
      <c r="F24" s="26">
        <v>0.67830000000000001</v>
      </c>
      <c r="G24" s="26">
        <v>0.64434999999999998</v>
      </c>
      <c r="H24" s="26">
        <v>0.61599999999999999</v>
      </c>
      <c r="I24" s="26">
        <v>0.56294999999999995</v>
      </c>
    </row>
    <row r="25" spans="1:9" x14ac:dyDescent="0.2">
      <c r="A25" s="26" t="s">
        <v>52</v>
      </c>
      <c r="B25" s="32">
        <v>0.60719999999999996</v>
      </c>
      <c r="C25" s="26">
        <v>0.53979999999999995</v>
      </c>
      <c r="D25" s="26">
        <v>0.501</v>
      </c>
      <c r="E25" s="26">
        <v>0.5</v>
      </c>
      <c r="F25" s="26">
        <v>0.5</v>
      </c>
      <c r="G25" s="26">
        <v>0.5</v>
      </c>
      <c r="H25" s="26">
        <v>0.5</v>
      </c>
      <c r="I25" s="26">
        <v>0.5</v>
      </c>
    </row>
    <row r="26" spans="1:9" x14ac:dyDescent="0.2">
      <c r="A26" s="26" t="s">
        <v>25</v>
      </c>
      <c r="B26" s="32">
        <v>0.8014</v>
      </c>
      <c r="C26" s="26">
        <v>0.78859999999999997</v>
      </c>
      <c r="D26" s="26">
        <v>0.77149999999999996</v>
      </c>
      <c r="E26" s="26">
        <v>0.75580000000000003</v>
      </c>
      <c r="F26" s="26">
        <v>0.72230000000000005</v>
      </c>
      <c r="G26" s="26">
        <v>0.69259999999999999</v>
      </c>
      <c r="H26" s="26">
        <v>0.64039999999999997</v>
      </c>
      <c r="I26" s="26">
        <v>0.59</v>
      </c>
    </row>
    <row r="28" spans="1:9" x14ac:dyDescent="0.2">
      <c r="A28" s="18" t="s">
        <v>11</v>
      </c>
      <c r="B28" s="15" t="s">
        <v>1</v>
      </c>
    </row>
    <row r="29" spans="1:9" x14ac:dyDescent="0.2">
      <c r="A29" s="11"/>
      <c r="B29" s="11">
        <v>0.9</v>
      </c>
      <c r="C29" s="11">
        <v>0.8</v>
      </c>
      <c r="D29" s="11">
        <v>0.7</v>
      </c>
      <c r="E29" s="11">
        <v>0.6</v>
      </c>
      <c r="F29" s="11">
        <v>0.5</v>
      </c>
      <c r="G29" s="11">
        <v>0.4</v>
      </c>
      <c r="H29" s="11">
        <v>0.3</v>
      </c>
      <c r="I29" s="11">
        <v>0.2</v>
      </c>
    </row>
    <row r="30" spans="1:9" x14ac:dyDescent="0.2">
      <c r="A30" s="11" t="s">
        <v>2</v>
      </c>
      <c r="B30" s="11">
        <v>0.39233918128654899</v>
      </c>
      <c r="C30" s="11">
        <v>0.45783625730994099</v>
      </c>
      <c r="D30" s="11">
        <v>0.48553606237816699</v>
      </c>
      <c r="E30" s="11">
        <v>0.49684210526315797</v>
      </c>
      <c r="F30" s="11">
        <v>0.49145029239766103</v>
      </c>
      <c r="G30" s="11">
        <v>0.47160331384015503</v>
      </c>
      <c r="H30" s="11">
        <v>0.45172514619883097</v>
      </c>
      <c r="I30" s="11">
        <v>0.386465643274854</v>
      </c>
    </row>
    <row r="31" spans="1:9" x14ac:dyDescent="0.2">
      <c r="A31" s="11" t="s">
        <v>3</v>
      </c>
      <c r="B31" s="11">
        <v>0.324707602339181</v>
      </c>
      <c r="C31" s="11">
        <v>0.40795321637426901</v>
      </c>
      <c r="D31" s="11">
        <v>0.46073099415204599</v>
      </c>
      <c r="E31" s="11">
        <v>0.49587719298245603</v>
      </c>
      <c r="F31" s="11">
        <v>0.51171929824561402</v>
      </c>
      <c r="G31" s="11">
        <v>0.51488304093567305</v>
      </c>
      <c r="H31" s="11">
        <v>0.49291979949874698</v>
      </c>
      <c r="I31" s="11">
        <v>0.43496710526315802</v>
      </c>
    </row>
    <row r="32" spans="1:9" x14ac:dyDescent="0.2">
      <c r="A32" s="11" t="s">
        <v>4</v>
      </c>
      <c r="B32" s="11">
        <v>0.25748538011695898</v>
      </c>
      <c r="C32" s="11">
        <v>0.33673976608187101</v>
      </c>
      <c r="D32" s="11">
        <v>0.384424951267056</v>
      </c>
      <c r="E32" s="11">
        <v>0.41316520467836299</v>
      </c>
      <c r="F32" s="11">
        <v>0.43645029239766098</v>
      </c>
      <c r="G32" s="11">
        <v>0.45379629629629598</v>
      </c>
      <c r="H32" s="11">
        <v>0.46431913116123602</v>
      </c>
      <c r="I32" s="11">
        <v>0.46661184210526302</v>
      </c>
    </row>
    <row r="33" spans="1:9" x14ac:dyDescent="0.2">
      <c r="A33" s="11" t="s">
        <v>5</v>
      </c>
      <c r="B33" s="11">
        <v>0.31359649122806998</v>
      </c>
      <c r="C33" s="11">
        <v>0.39216374269005799</v>
      </c>
      <c r="D33" s="11">
        <v>0.43951267056530202</v>
      </c>
      <c r="E33" s="11">
        <v>0.47224415204678399</v>
      </c>
      <c r="F33" s="11">
        <v>0.48902339181286503</v>
      </c>
      <c r="G33" s="11">
        <v>0.49088206627680298</v>
      </c>
      <c r="H33" s="11">
        <v>0.46413951545530502</v>
      </c>
      <c r="I33" s="11">
        <v>0.36616593567251499</v>
      </c>
    </row>
    <row r="34" spans="1:9" x14ac:dyDescent="0.2">
      <c r="A34" s="11" t="s">
        <v>6</v>
      </c>
      <c r="B34" s="11">
        <v>0.31616959064327499</v>
      </c>
      <c r="C34" s="11">
        <v>0.37808479532163702</v>
      </c>
      <c r="D34" s="11">
        <v>0.39633528265107199</v>
      </c>
      <c r="E34" s="11">
        <v>0.39459064327485399</v>
      </c>
      <c r="F34" s="11">
        <v>0.374643274853801</v>
      </c>
      <c r="G34" s="11">
        <v>0.34392787524366503</v>
      </c>
      <c r="H34" s="11">
        <v>0.298329156223893</v>
      </c>
      <c r="I34" s="11">
        <v>0.25654239766081899</v>
      </c>
    </row>
    <row r="35" spans="1:9" x14ac:dyDescent="0.2">
      <c r="A35" s="11" t="s">
        <v>7</v>
      </c>
      <c r="B35" s="11">
        <v>1.6286549707602301E-2</v>
      </c>
      <c r="C35" s="11">
        <v>5.47222222222222E-2</v>
      </c>
      <c r="D35" s="11">
        <v>9.0438596491227999E-2</v>
      </c>
      <c r="E35" s="11">
        <v>6.8048245614035094E-2</v>
      </c>
      <c r="F35" s="11">
        <v>0.126818713450292</v>
      </c>
      <c r="G35" s="11">
        <v>0.15181286549707601</v>
      </c>
      <c r="H35" s="11">
        <v>0.18388888888888899</v>
      </c>
      <c r="I35" s="11">
        <v>0.105529970760234</v>
      </c>
    </row>
    <row r="36" spans="1:9" x14ac:dyDescent="0.2">
      <c r="A36" s="11" t="s">
        <v>8</v>
      </c>
      <c r="B36" s="11">
        <v>0.380818713450292</v>
      </c>
      <c r="C36" s="11">
        <v>0.46735380116959002</v>
      </c>
      <c r="D36" s="11">
        <v>0.51162768031189099</v>
      </c>
      <c r="E36" s="11">
        <v>0.531893274853801</v>
      </c>
      <c r="F36" s="11">
        <v>0.53650292397660804</v>
      </c>
      <c r="G36" s="11">
        <v>0.52661793372319698</v>
      </c>
      <c r="H36" s="11">
        <v>0.493220551378446</v>
      </c>
      <c r="I36" s="11">
        <v>0.435394736842105</v>
      </c>
    </row>
    <row r="37" spans="1:9" x14ac:dyDescent="0.2">
      <c r="A37" s="11" t="s">
        <v>9</v>
      </c>
      <c r="B37" s="11">
        <v>0.30017543859649198</v>
      </c>
      <c r="C37" s="11">
        <v>0.36948830409356698</v>
      </c>
      <c r="D37" s="11">
        <v>0.377923976608187</v>
      </c>
      <c r="E37" s="11">
        <v>0.37274122807017501</v>
      </c>
      <c r="F37" s="11">
        <v>0.33783040935672498</v>
      </c>
      <c r="G37" s="11">
        <v>0.294405458089669</v>
      </c>
      <c r="H37" s="11">
        <v>0.249051796157059</v>
      </c>
      <c r="I37" s="11">
        <v>0.23399853801169601</v>
      </c>
    </row>
    <row r="38" spans="1:9" x14ac:dyDescent="0.2">
      <c r="A38" s="10" t="s">
        <v>19</v>
      </c>
      <c r="B38" s="12">
        <v>0.29070000000000001</v>
      </c>
      <c r="C38" s="10">
        <v>0.35507309941520498</v>
      </c>
      <c r="D38" s="10">
        <v>0.37897660818713402</v>
      </c>
      <c r="E38" s="10">
        <v>0.38991959064327503</v>
      </c>
      <c r="F38" s="10">
        <v>0.39080116959064298</v>
      </c>
      <c r="G38" s="10">
        <v>0.37654970760233902</v>
      </c>
      <c r="H38" s="10">
        <v>0.35217209690893903</v>
      </c>
      <c r="I38" s="10">
        <v>0.31496710526315802</v>
      </c>
    </row>
    <row r="39" spans="1:9" x14ac:dyDescent="0.2">
      <c r="A39" s="10" t="s">
        <v>20</v>
      </c>
      <c r="B39" s="12">
        <v>0.31840000000000002</v>
      </c>
      <c r="C39" s="10">
        <v>0.36736842105263201</v>
      </c>
      <c r="D39" s="10">
        <v>0.37576023391812902</v>
      </c>
      <c r="E39" s="10">
        <v>0.33231725146198798</v>
      </c>
      <c r="F39" s="10">
        <v>9.5584795321637397E-2</v>
      </c>
      <c r="G39" s="10">
        <v>9.5852826510721204E-2</v>
      </c>
      <c r="H39" s="10">
        <v>0.11484544695071</v>
      </c>
      <c r="I39" s="10">
        <v>0.13330409356725201</v>
      </c>
    </row>
    <row r="40" spans="1:9" x14ac:dyDescent="0.2">
      <c r="A40" s="10" t="s">
        <v>21</v>
      </c>
      <c r="B40" s="12">
        <v>0.35460000000000003</v>
      </c>
      <c r="C40" s="10">
        <v>0.41257309941520498</v>
      </c>
      <c r="D40" s="10">
        <v>0.44040935672514597</v>
      </c>
      <c r="E40" s="10">
        <v>0.45718567251462</v>
      </c>
      <c r="F40" s="10">
        <v>0.46139766081871397</v>
      </c>
      <c r="G40" s="10">
        <v>0.45607212475633502</v>
      </c>
      <c r="H40" s="10">
        <v>0.43757727652464501</v>
      </c>
      <c r="I40" s="10">
        <v>0.398326023391813</v>
      </c>
    </row>
    <row r="41" spans="1:9" x14ac:dyDescent="0.2">
      <c r="B41" s="15" t="s">
        <v>10</v>
      </c>
    </row>
    <row r="42" spans="1:9" x14ac:dyDescent="0.2">
      <c r="A42" s="11"/>
      <c r="B42" s="11">
        <v>0.9</v>
      </c>
      <c r="C42" s="11">
        <v>0.8</v>
      </c>
      <c r="D42" s="11">
        <v>0.7</v>
      </c>
      <c r="E42" s="11">
        <v>0.6</v>
      </c>
      <c r="F42" s="11">
        <v>0.5</v>
      </c>
      <c r="G42" s="11">
        <v>0.4</v>
      </c>
      <c r="H42" s="11">
        <v>0.3</v>
      </c>
      <c r="I42" s="11">
        <v>0.2</v>
      </c>
    </row>
    <row r="43" spans="1:9" x14ac:dyDescent="0.2">
      <c r="A43" s="11" t="s">
        <v>2</v>
      </c>
      <c r="B43" s="11">
        <v>0.93540000000000001</v>
      </c>
      <c r="C43" s="11">
        <v>0.9204</v>
      </c>
      <c r="D43" s="11">
        <v>0.91010000000000002</v>
      </c>
      <c r="E43" s="11">
        <v>0.89219999999999999</v>
      </c>
      <c r="F43" s="11">
        <v>0.878</v>
      </c>
      <c r="G43" s="11">
        <v>0.85029999999999994</v>
      </c>
      <c r="H43" s="11">
        <v>0.82989999999999997</v>
      </c>
      <c r="I43" s="11">
        <v>0.77159999999999995</v>
      </c>
    </row>
    <row r="44" spans="1:9" x14ac:dyDescent="0.2">
      <c r="A44" s="11" t="s">
        <v>3</v>
      </c>
      <c r="B44" s="11">
        <v>0.9355</v>
      </c>
      <c r="C44" s="11">
        <v>0.93625000000000003</v>
      </c>
      <c r="D44" s="11">
        <v>0.93</v>
      </c>
      <c r="E44" s="11">
        <v>0.92095000000000005</v>
      </c>
      <c r="F44" s="11">
        <v>0.90270000000000095</v>
      </c>
      <c r="G44" s="11">
        <v>0.877</v>
      </c>
      <c r="H44" s="11">
        <v>0.82264999999999999</v>
      </c>
      <c r="I44" s="11">
        <v>0.71745000000000003</v>
      </c>
    </row>
    <row r="45" spans="1:9" x14ac:dyDescent="0.2">
      <c r="A45" s="11" t="s">
        <v>4</v>
      </c>
      <c r="B45" s="11">
        <v>0.8468</v>
      </c>
      <c r="C45" s="11">
        <v>0.84499999999999997</v>
      </c>
      <c r="D45" s="11">
        <v>0.84619999999999995</v>
      </c>
      <c r="E45" s="11">
        <v>0.85319999999999996</v>
      </c>
      <c r="F45" s="11">
        <v>0.84759999999999902</v>
      </c>
      <c r="G45" s="11">
        <v>0.84340000000000004</v>
      </c>
      <c r="H45" s="11">
        <v>0.83440000000000003</v>
      </c>
      <c r="I45" s="11">
        <v>0.82330000000000003</v>
      </c>
    </row>
    <row r="46" spans="1:9" x14ac:dyDescent="0.2">
      <c r="A46" s="11" t="s">
        <v>5</v>
      </c>
      <c r="B46" s="11">
        <v>0.92425000000000002</v>
      </c>
      <c r="C46" s="11">
        <v>0.92364999999999997</v>
      </c>
      <c r="D46" s="11">
        <v>0.91910000000000003</v>
      </c>
      <c r="E46" s="11">
        <v>0.90690000000000004</v>
      </c>
      <c r="F46" s="11">
        <v>0.88624999999999998</v>
      </c>
      <c r="G46" s="11">
        <v>0.86414999999999997</v>
      </c>
      <c r="H46" s="11">
        <v>0.81</v>
      </c>
      <c r="I46" s="11">
        <v>0.70404999999999995</v>
      </c>
    </row>
    <row r="47" spans="1:9" x14ac:dyDescent="0.2">
      <c r="A47" s="11" t="s">
        <v>6</v>
      </c>
      <c r="B47" s="11">
        <v>0.90664999999999996</v>
      </c>
      <c r="C47" s="11">
        <v>0.90475000000000005</v>
      </c>
      <c r="D47" s="11">
        <v>0.89270000000000005</v>
      </c>
      <c r="E47" s="11">
        <v>0.8821</v>
      </c>
      <c r="F47" s="11">
        <v>0.85785</v>
      </c>
      <c r="G47" s="11">
        <v>0.82335000000000003</v>
      </c>
      <c r="H47" s="11">
        <v>0.76739999999999997</v>
      </c>
      <c r="I47" s="11">
        <v>0.69115000000000004</v>
      </c>
    </row>
    <row r="48" spans="1:9" x14ac:dyDescent="0.2">
      <c r="A48" s="11" t="s">
        <v>7</v>
      </c>
      <c r="B48" s="11">
        <v>0.33939999999999998</v>
      </c>
      <c r="C48" s="11">
        <v>0.38790000000000002</v>
      </c>
      <c r="D48" s="11">
        <v>0.41470000000000001</v>
      </c>
      <c r="E48" s="11">
        <v>0.35499999999999998</v>
      </c>
      <c r="F48" s="11">
        <v>0.43890000000000001</v>
      </c>
      <c r="G48" s="11">
        <v>0.46970000000000001</v>
      </c>
      <c r="H48" s="11">
        <v>0.4002</v>
      </c>
      <c r="I48" s="11">
        <v>0.25569999999999998</v>
      </c>
    </row>
    <row r="49" spans="1:9" x14ac:dyDescent="0.2">
      <c r="A49" s="11" t="s">
        <v>8</v>
      </c>
      <c r="B49" s="11">
        <v>0.95140000000000002</v>
      </c>
      <c r="C49" s="11">
        <v>0.94584999999999997</v>
      </c>
      <c r="D49" s="11">
        <v>0.93855</v>
      </c>
      <c r="E49" s="11">
        <v>0.92705000000000104</v>
      </c>
      <c r="F49" s="11">
        <v>0.91545000000000099</v>
      </c>
      <c r="G49" s="11">
        <v>0.88160000000000005</v>
      </c>
      <c r="H49" s="11">
        <v>0.82689999999999997</v>
      </c>
      <c r="I49" s="11">
        <v>0.71355000000000002</v>
      </c>
    </row>
    <row r="50" spans="1:9" x14ac:dyDescent="0.2">
      <c r="A50" s="11" t="s">
        <v>9</v>
      </c>
      <c r="B50" s="11">
        <v>0.92600000000000005</v>
      </c>
      <c r="C50" s="11">
        <v>0.90885000000000105</v>
      </c>
      <c r="D50" s="11">
        <v>0.89539999999999997</v>
      </c>
      <c r="E50" s="11">
        <v>0.87265000000000004</v>
      </c>
      <c r="F50" s="11">
        <v>0.84309999999999996</v>
      </c>
      <c r="G50" s="11">
        <v>0.80945</v>
      </c>
      <c r="H50" s="11">
        <v>0.76195000000000102</v>
      </c>
      <c r="I50" s="11">
        <v>0.68205000000000005</v>
      </c>
    </row>
    <row r="51" spans="1:9" x14ac:dyDescent="0.2">
      <c r="A51" s="14" t="s">
        <v>23</v>
      </c>
      <c r="B51" s="12">
        <v>0.90859999999999996</v>
      </c>
      <c r="C51" s="10">
        <v>0.88790000000000002</v>
      </c>
      <c r="D51" s="10">
        <v>0.86419999999999997</v>
      </c>
      <c r="E51" s="10">
        <v>0.85270000000000001</v>
      </c>
      <c r="F51" s="10">
        <v>0.82899999999999996</v>
      </c>
      <c r="G51" s="10">
        <v>0.80035000000000001</v>
      </c>
      <c r="H51" s="10">
        <v>0.77259999999999995</v>
      </c>
      <c r="I51" s="10">
        <v>0.7419</v>
      </c>
    </row>
    <row r="52" spans="1:9" x14ac:dyDescent="0.2">
      <c r="A52" s="14" t="s">
        <v>24</v>
      </c>
      <c r="B52" s="12">
        <v>0.83260000000000001</v>
      </c>
      <c r="C52" s="10">
        <v>0.7954</v>
      </c>
      <c r="D52" s="10">
        <v>0.73770000000000002</v>
      </c>
      <c r="E52" s="10">
        <v>0.64580000000000004</v>
      </c>
      <c r="F52" s="10">
        <v>0.50049999999999994</v>
      </c>
      <c r="G52" s="10">
        <v>0.5</v>
      </c>
      <c r="H52" s="10">
        <v>0.5</v>
      </c>
      <c r="I52" s="10">
        <v>0.5</v>
      </c>
    </row>
    <row r="53" spans="1:9" x14ac:dyDescent="0.2">
      <c r="A53" s="14" t="s">
        <v>25</v>
      </c>
      <c r="B53" s="12">
        <v>0.9294</v>
      </c>
      <c r="C53" s="10">
        <v>0.91579999999999995</v>
      </c>
      <c r="D53" s="10">
        <v>0.90500000000000003</v>
      </c>
      <c r="E53" s="10">
        <v>0.89070000000000005</v>
      </c>
      <c r="F53" s="10">
        <v>0.87450000000000006</v>
      </c>
      <c r="G53" s="10">
        <v>0.85745000000000005</v>
      </c>
      <c r="H53" s="10">
        <v>0.83909999999999996</v>
      </c>
      <c r="I53" s="10">
        <v>0.80589999999999995</v>
      </c>
    </row>
    <row r="55" spans="1:9" x14ac:dyDescent="0.2">
      <c r="A55" s="15" t="s">
        <v>12</v>
      </c>
      <c r="B55" s="20" t="s">
        <v>1</v>
      </c>
    </row>
    <row r="56" spans="1:9" x14ac:dyDescent="0.2">
      <c r="A56" s="11"/>
      <c r="B56" s="11">
        <v>0.9</v>
      </c>
      <c r="C56" s="11">
        <v>0.8</v>
      </c>
      <c r="D56" s="11">
        <v>0.7</v>
      </c>
      <c r="E56" s="11">
        <v>0.6</v>
      </c>
      <c r="F56" s="11">
        <v>0.5</v>
      </c>
      <c r="G56" s="11">
        <v>0.4</v>
      </c>
      <c r="H56" s="11">
        <v>0.3</v>
      </c>
      <c r="I56" s="11">
        <v>0.2</v>
      </c>
    </row>
    <row r="57" spans="1:9" x14ac:dyDescent="0.2">
      <c r="A57" s="11" t="s">
        <v>2</v>
      </c>
      <c r="B57" s="11">
        <v>6.5517241379310295E-2</v>
      </c>
      <c r="C57" s="11">
        <v>8.6315789473684207E-2</v>
      </c>
      <c r="D57" s="11">
        <v>9.1764705882352804E-2</v>
      </c>
      <c r="E57" s="11">
        <v>8.6526315789473701E-2</v>
      </c>
      <c r="F57" s="11">
        <v>8.9578947368421105E-2</v>
      </c>
      <c r="G57" s="11">
        <v>9.0315789473684197E-2</v>
      </c>
      <c r="H57" s="11">
        <v>9.3473684210526403E-2</v>
      </c>
      <c r="I57" s="11">
        <v>8.91578947368422E-2</v>
      </c>
    </row>
    <row r="58" spans="1:9" x14ac:dyDescent="0.2">
      <c r="A58" s="11" t="s">
        <v>3</v>
      </c>
      <c r="B58" s="11">
        <v>8.6896551724137905E-2</v>
      </c>
      <c r="C58" s="11">
        <v>0.122280701754386</v>
      </c>
      <c r="D58" s="11">
        <v>0.127411764705882</v>
      </c>
      <c r="E58" s="11">
        <v>0.13989473684210499</v>
      </c>
      <c r="F58" s="11">
        <v>0.13400000000000001</v>
      </c>
      <c r="G58" s="11">
        <v>0.13463157894736799</v>
      </c>
      <c r="H58" s="11">
        <v>0.14094736842105299</v>
      </c>
      <c r="I58" s="11">
        <v>0.142526315789474</v>
      </c>
    </row>
    <row r="59" spans="1:9" x14ac:dyDescent="0.2">
      <c r="A59" s="11" t="s">
        <v>4</v>
      </c>
      <c r="B59" s="11">
        <v>2.5517241379310399E-2</v>
      </c>
      <c r="C59" s="11">
        <v>4.9122807017543896E-3</v>
      </c>
      <c r="D59" s="11">
        <v>5.5294117647058799E-3</v>
      </c>
      <c r="E59" s="11">
        <v>0</v>
      </c>
      <c r="F59" s="11">
        <v>0</v>
      </c>
      <c r="G59" s="11">
        <v>0</v>
      </c>
      <c r="H59" s="11">
        <v>0</v>
      </c>
      <c r="I59" s="11">
        <v>0</v>
      </c>
    </row>
    <row r="60" spans="1:9" x14ac:dyDescent="0.2">
      <c r="A60" s="11" t="s">
        <v>5</v>
      </c>
      <c r="B60" s="11">
        <v>7.4137931034482699E-2</v>
      </c>
      <c r="C60" s="11">
        <v>9.36842105263158E-2</v>
      </c>
      <c r="D60" s="11">
        <v>4.6588235294117597E-2</v>
      </c>
      <c r="E60" s="11">
        <v>3.2105263157894803E-2</v>
      </c>
      <c r="F60" s="11">
        <v>3.3157894736842101E-2</v>
      </c>
      <c r="G60" s="11">
        <v>3.1894736842105302E-2</v>
      </c>
      <c r="H60" s="11">
        <v>3.3894736842105297E-2</v>
      </c>
      <c r="I60" s="11">
        <v>3.2526315789473702E-2</v>
      </c>
    </row>
    <row r="61" spans="1:9" x14ac:dyDescent="0.2">
      <c r="A61" s="11" t="s">
        <v>6</v>
      </c>
      <c r="B61" s="11">
        <v>1.0344827586206899E-3</v>
      </c>
      <c r="C61" s="11">
        <v>2.45614035087719E-3</v>
      </c>
      <c r="D61" s="11">
        <v>2.7058823529411799E-3</v>
      </c>
      <c r="E61" s="11">
        <v>3.1578947368421E-3</v>
      </c>
      <c r="F61" s="11">
        <v>2.2105263157894701E-3</v>
      </c>
      <c r="G61" s="11">
        <v>3.15789473684211E-3</v>
      </c>
      <c r="H61" s="11">
        <v>2.3157894736842099E-3</v>
      </c>
      <c r="I61" s="11">
        <v>1.47368421052632E-3</v>
      </c>
    </row>
    <row r="62" spans="1:9" x14ac:dyDescent="0.2">
      <c r="A62" s="11" t="s">
        <v>7</v>
      </c>
      <c r="B62" s="11">
        <v>3.5862068965517198E-2</v>
      </c>
      <c r="C62" s="11">
        <v>3.43859649122807E-2</v>
      </c>
      <c r="D62" s="11">
        <v>2.2117647058823499E-2</v>
      </c>
      <c r="E62" s="11">
        <v>3.6210526315789499E-2</v>
      </c>
      <c r="F62" s="11">
        <v>3.11578947368422E-2</v>
      </c>
      <c r="G62" s="11">
        <v>3.3368421052631603E-2</v>
      </c>
      <c r="H62" s="11">
        <v>3.3263157894736897E-2</v>
      </c>
      <c r="I62" s="11">
        <v>3.3789473684210598E-2</v>
      </c>
    </row>
    <row r="63" spans="1:9" x14ac:dyDescent="0.2">
      <c r="A63" s="11" t="s">
        <v>8</v>
      </c>
      <c r="B63" s="11">
        <v>8.6551724137930997E-2</v>
      </c>
      <c r="C63" s="11">
        <v>0.127017543859649</v>
      </c>
      <c r="D63" s="11">
        <v>0.128470588235294</v>
      </c>
      <c r="E63" s="11">
        <v>0.13989473684210499</v>
      </c>
      <c r="F63" s="11">
        <v>0.13400000000000001</v>
      </c>
      <c r="G63" s="11">
        <v>0.13463157894736799</v>
      </c>
      <c r="H63" s="11">
        <v>0.14094736842105299</v>
      </c>
      <c r="I63" s="11">
        <v>0.142526315789474</v>
      </c>
    </row>
    <row r="64" spans="1:9" x14ac:dyDescent="0.2">
      <c r="A64" s="11" t="s">
        <v>9</v>
      </c>
      <c r="B64" s="11">
        <v>0</v>
      </c>
      <c r="C64" s="11">
        <v>1.2280701754386E-3</v>
      </c>
      <c r="D64" s="11">
        <v>2E-3</v>
      </c>
      <c r="E64" s="11">
        <v>3.1578947368421E-3</v>
      </c>
      <c r="F64" s="11">
        <v>2.2105263157894701E-3</v>
      </c>
      <c r="G64" s="11">
        <v>3.15789473684211E-3</v>
      </c>
      <c r="H64" s="11">
        <v>2.3157894736842099E-3</v>
      </c>
      <c r="I64" s="11">
        <v>1.47368421052632E-3</v>
      </c>
    </row>
    <row r="65" spans="1:9" x14ac:dyDescent="0.2">
      <c r="A65" s="10" t="s">
        <v>19</v>
      </c>
      <c r="B65" s="12">
        <v>9.69E-2</v>
      </c>
      <c r="C65" s="10">
        <v>8.84210526315789E-2</v>
      </c>
      <c r="D65" s="10">
        <v>8.6941176470588202E-2</v>
      </c>
      <c r="E65" s="10">
        <v>7.6842105263157906E-2</v>
      </c>
      <c r="F65" s="10">
        <v>7.2947368421052594E-2</v>
      </c>
      <c r="G65" s="10">
        <v>6.8736842105263193E-2</v>
      </c>
      <c r="H65" s="10">
        <v>7.0210526315789501E-2</v>
      </c>
      <c r="I65" s="10">
        <v>6.8736842105263193E-2</v>
      </c>
    </row>
    <row r="66" spans="1:9" x14ac:dyDescent="0.2">
      <c r="A66" s="26" t="s">
        <v>20</v>
      </c>
      <c r="B66" s="32">
        <v>4.5499999999999999E-2</v>
      </c>
      <c r="C66" s="26">
        <v>3.3333333333333402E-2</v>
      </c>
      <c r="D66" s="26">
        <v>1.01176470588235E-2</v>
      </c>
      <c r="E66" s="26">
        <v>3.2631578947368402E-3</v>
      </c>
      <c r="F66" s="26">
        <v>2.7368421052631599E-3</v>
      </c>
      <c r="G66" s="26">
        <v>3.78947368421053E-3</v>
      </c>
      <c r="H66" s="26">
        <v>3.4736842105263098E-3</v>
      </c>
      <c r="I66" s="26">
        <v>3.2631578947368402E-3</v>
      </c>
    </row>
    <row r="67" spans="1:9" x14ac:dyDescent="0.2">
      <c r="A67" s="26" t="s">
        <v>21</v>
      </c>
      <c r="B67" s="32">
        <v>0.12759999999999999</v>
      </c>
      <c r="C67" s="26">
        <v>0.120350877192982</v>
      </c>
      <c r="D67" s="26">
        <v>9.0470588235293997E-2</v>
      </c>
      <c r="E67" s="26">
        <v>9.3157894736842203E-2</v>
      </c>
      <c r="F67" s="26">
        <v>9.3473684210526306E-2</v>
      </c>
      <c r="G67" s="26">
        <v>9.7368421052631701E-2</v>
      </c>
      <c r="H67" s="26">
        <v>0.102105263157895</v>
      </c>
      <c r="I67" s="26">
        <v>0.100105263157895</v>
      </c>
    </row>
    <row r="68" spans="1:9" x14ac:dyDescent="0.2">
      <c r="A68" s="30"/>
      <c r="B68" s="25" t="s">
        <v>10</v>
      </c>
      <c r="C68" s="30"/>
      <c r="D68" s="30"/>
      <c r="E68" s="30"/>
      <c r="F68" s="30"/>
      <c r="G68" s="30"/>
      <c r="H68" s="30"/>
      <c r="I68" s="30"/>
    </row>
    <row r="69" spans="1:9" x14ac:dyDescent="0.2">
      <c r="A69" s="31"/>
      <c r="B69" s="31">
        <v>0.9</v>
      </c>
      <c r="C69" s="31">
        <v>0.8</v>
      </c>
      <c r="D69" s="31">
        <v>0.7</v>
      </c>
      <c r="E69" s="31">
        <v>0.6</v>
      </c>
      <c r="F69" s="31">
        <v>0.5</v>
      </c>
      <c r="G69" s="31">
        <v>0.4</v>
      </c>
      <c r="H69" s="31">
        <v>0.3</v>
      </c>
      <c r="I69" s="31">
        <v>0.2</v>
      </c>
    </row>
    <row r="70" spans="1:9" x14ac:dyDescent="0.2">
      <c r="A70" s="31" t="s">
        <v>2</v>
      </c>
      <c r="B70" s="31">
        <v>0.69994999999999996</v>
      </c>
      <c r="C70" s="31">
        <v>0.68820000000000003</v>
      </c>
      <c r="D70" s="31">
        <v>0.67579999999999996</v>
      </c>
      <c r="E70" s="31">
        <v>0.65149999999999997</v>
      </c>
      <c r="F70" s="31">
        <v>0.65854999999999997</v>
      </c>
      <c r="G70" s="31">
        <v>0.65749999999999997</v>
      </c>
      <c r="H70" s="31">
        <v>0.66654999999999998</v>
      </c>
      <c r="I70" s="31">
        <v>0.65415000000000001</v>
      </c>
    </row>
    <row r="71" spans="1:9" x14ac:dyDescent="0.2">
      <c r="A71" s="31" t="s">
        <v>3</v>
      </c>
      <c r="B71" s="31">
        <v>0.69725000000000004</v>
      </c>
      <c r="C71" s="31">
        <v>0.64915</v>
      </c>
      <c r="D71" s="31">
        <v>0.59294999999999998</v>
      </c>
      <c r="E71" s="31">
        <v>0.58045000000000002</v>
      </c>
      <c r="F71" s="31">
        <v>0.57694999999999996</v>
      </c>
      <c r="G71" s="31">
        <v>0.57615000000000005</v>
      </c>
      <c r="H71" s="31">
        <v>0.57015000000000005</v>
      </c>
      <c r="I71" s="31">
        <v>0.57425000000000004</v>
      </c>
    </row>
    <row r="72" spans="1:9" x14ac:dyDescent="0.2">
      <c r="A72" s="31" t="s">
        <v>4</v>
      </c>
      <c r="B72" s="31">
        <v>0.73409999999999997</v>
      </c>
      <c r="C72" s="31">
        <v>0.69815000000000005</v>
      </c>
      <c r="D72" s="31">
        <v>0.60109999999999997</v>
      </c>
      <c r="E72" s="31">
        <v>0.57264999999999999</v>
      </c>
      <c r="F72" s="31">
        <v>0.57130000000000003</v>
      </c>
      <c r="G72" s="31">
        <v>0.56794999999999995</v>
      </c>
      <c r="H72" s="31">
        <v>0.55915000000000004</v>
      </c>
      <c r="I72" s="31">
        <v>0.57945000000000002</v>
      </c>
    </row>
    <row r="73" spans="1:9" x14ac:dyDescent="0.2">
      <c r="A73" s="31" t="s">
        <v>5</v>
      </c>
      <c r="B73" s="31">
        <v>0.66725000000000001</v>
      </c>
      <c r="C73" s="31">
        <v>0.62555000000000005</v>
      </c>
      <c r="D73" s="31">
        <v>0.57725000000000004</v>
      </c>
      <c r="E73" s="31">
        <v>0.56279999999999997</v>
      </c>
      <c r="F73" s="31">
        <v>0.56194999999999995</v>
      </c>
      <c r="G73" s="31">
        <v>0.55889999999999995</v>
      </c>
      <c r="H73" s="31">
        <v>0.55784999999999996</v>
      </c>
      <c r="I73" s="31">
        <v>0.56259999999999999</v>
      </c>
    </row>
    <row r="74" spans="1:9" x14ac:dyDescent="0.2">
      <c r="A74" s="31" t="s">
        <v>6</v>
      </c>
      <c r="B74" s="31">
        <v>0.61880000000000002</v>
      </c>
      <c r="C74" s="31">
        <v>0.59119999999999995</v>
      </c>
      <c r="D74" s="31">
        <v>0.55495000000000005</v>
      </c>
      <c r="E74" s="31">
        <v>0.55074999999999996</v>
      </c>
      <c r="F74" s="31">
        <v>0.54464999999999997</v>
      </c>
      <c r="G74" s="31">
        <v>0.54200000000000004</v>
      </c>
      <c r="H74" s="31">
        <v>0.54644999999999999</v>
      </c>
      <c r="I74" s="31">
        <v>0.54620000000000002</v>
      </c>
    </row>
    <row r="75" spans="1:9" x14ac:dyDescent="0.2">
      <c r="A75" s="31" t="s">
        <v>7</v>
      </c>
      <c r="B75" s="31">
        <v>0.67920000000000003</v>
      </c>
      <c r="C75" s="31">
        <v>0.67820000000000003</v>
      </c>
      <c r="D75" s="31">
        <v>0.65305000000000002</v>
      </c>
      <c r="E75" s="31">
        <v>0.64875000000000005</v>
      </c>
      <c r="F75" s="31">
        <v>0.65664999999999996</v>
      </c>
      <c r="G75" s="31">
        <v>0.65000000000000102</v>
      </c>
      <c r="H75" s="31">
        <v>0.65254999999999996</v>
      </c>
      <c r="I75" s="31">
        <v>0.65510000000000002</v>
      </c>
    </row>
    <row r="76" spans="1:9" x14ac:dyDescent="0.2">
      <c r="A76" s="31" t="s">
        <v>8</v>
      </c>
      <c r="B76" s="31">
        <v>0.69555</v>
      </c>
      <c r="C76" s="31">
        <v>0.64634999999999998</v>
      </c>
      <c r="D76" s="31">
        <v>0.59435000000000004</v>
      </c>
      <c r="E76" s="31">
        <v>0.57640000000000002</v>
      </c>
      <c r="F76" s="31">
        <v>0.58040000000000003</v>
      </c>
      <c r="G76" s="31">
        <v>0.57715000000000005</v>
      </c>
      <c r="H76" s="31">
        <v>0.57609999999999995</v>
      </c>
      <c r="I76" s="31">
        <v>0.57550000000000001</v>
      </c>
    </row>
    <row r="77" spans="1:9" x14ac:dyDescent="0.2">
      <c r="A77" s="31" t="s">
        <v>9</v>
      </c>
      <c r="B77" s="31">
        <v>0.61785000000000001</v>
      </c>
      <c r="C77" s="31">
        <v>0.58740000000000003</v>
      </c>
      <c r="D77" s="31">
        <v>0.56220000000000003</v>
      </c>
      <c r="E77" s="31">
        <v>0.54879999999999995</v>
      </c>
      <c r="F77" s="31">
        <v>0.54349999999999998</v>
      </c>
      <c r="G77" s="31">
        <v>0.54630000000000001</v>
      </c>
      <c r="H77" s="31">
        <v>0.54210000000000003</v>
      </c>
      <c r="I77" s="31">
        <v>0.55000000000000004</v>
      </c>
    </row>
    <row r="78" spans="1:9" x14ac:dyDescent="0.2">
      <c r="A78" s="26" t="s">
        <v>53</v>
      </c>
      <c r="B78" s="32">
        <v>0.76390000000000002</v>
      </c>
      <c r="C78" s="26">
        <v>0.67120000000000002</v>
      </c>
      <c r="D78" s="26">
        <v>0.5746</v>
      </c>
      <c r="E78" s="26">
        <v>0.50875000000000004</v>
      </c>
      <c r="F78" s="26">
        <v>0.495</v>
      </c>
      <c r="G78" s="26">
        <v>0.49114999999999998</v>
      </c>
      <c r="H78" s="26">
        <v>0.47544999999999998</v>
      </c>
      <c r="I78" s="26">
        <v>0.47499999999999998</v>
      </c>
    </row>
    <row r="79" spans="1:9" x14ac:dyDescent="0.2">
      <c r="A79" s="26" t="s">
        <v>54</v>
      </c>
      <c r="B79" s="32">
        <v>0.50680000000000003</v>
      </c>
      <c r="C79" s="26">
        <v>0.48630000000000001</v>
      </c>
      <c r="D79" s="26">
        <v>0.48444999999999999</v>
      </c>
      <c r="E79" s="26">
        <v>0.44650000000000001</v>
      </c>
      <c r="F79" s="26">
        <v>0.44700000000000001</v>
      </c>
      <c r="G79" s="26">
        <v>0.46305000000000002</v>
      </c>
      <c r="H79" s="26">
        <v>0.44685000000000002</v>
      </c>
      <c r="I79" s="26">
        <v>0.45405000000000001</v>
      </c>
    </row>
    <row r="80" spans="1:9" x14ac:dyDescent="0.2">
      <c r="A80" s="26" t="s">
        <v>25</v>
      </c>
      <c r="B80" s="32">
        <v>0.80630000000000002</v>
      </c>
      <c r="C80" s="26">
        <v>0.78049999999999997</v>
      </c>
      <c r="D80" s="26">
        <v>0.72745000000000004</v>
      </c>
      <c r="E80" s="26">
        <v>0.71104999999999996</v>
      </c>
      <c r="F80" s="26">
        <v>0.70945000000000003</v>
      </c>
      <c r="G80" s="26">
        <v>0.71279999999999999</v>
      </c>
      <c r="H80" s="26">
        <v>0.70794999999999997</v>
      </c>
      <c r="I80" s="26">
        <v>0.70204999999999995</v>
      </c>
    </row>
    <row r="81" spans="1:9" x14ac:dyDescent="0.2">
      <c r="A81" s="30"/>
      <c r="B81" s="30"/>
      <c r="C81" s="30"/>
      <c r="D81" s="30"/>
      <c r="E81" s="30"/>
      <c r="F81" s="30"/>
      <c r="G81" s="30"/>
      <c r="H81" s="30"/>
      <c r="I81" s="30"/>
    </row>
    <row r="82" spans="1:9" x14ac:dyDescent="0.2">
      <c r="A82" s="25" t="s">
        <v>13</v>
      </c>
      <c r="B82" s="25" t="s">
        <v>1</v>
      </c>
      <c r="C82" s="30"/>
      <c r="D82" s="30"/>
      <c r="E82" s="30"/>
      <c r="F82" s="30"/>
      <c r="G82" s="30"/>
      <c r="H82" s="30"/>
      <c r="I82" s="30"/>
    </row>
    <row r="83" spans="1:9" x14ac:dyDescent="0.2">
      <c r="A83" s="31"/>
      <c r="B83" s="31">
        <v>0.9</v>
      </c>
      <c r="C83" s="31">
        <v>0.8</v>
      </c>
      <c r="D83" s="31">
        <v>0.7</v>
      </c>
      <c r="E83" s="31">
        <v>0.6</v>
      </c>
      <c r="F83" s="31">
        <v>0.5</v>
      </c>
      <c r="G83" s="31">
        <v>0.4</v>
      </c>
      <c r="H83" s="31">
        <v>0.3</v>
      </c>
      <c r="I83" s="31">
        <v>0.2</v>
      </c>
    </row>
    <row r="84" spans="1:9" x14ac:dyDescent="0.2">
      <c r="A84" s="31" t="s">
        <v>2</v>
      </c>
      <c r="B84" s="31">
        <v>1.5357142857142901E-2</v>
      </c>
      <c r="C84" s="31">
        <v>3.5000000000000003E-2</v>
      </c>
      <c r="D84" s="31">
        <v>3.7882352941176402E-2</v>
      </c>
      <c r="E84" s="31">
        <v>3.9690721649484499E-2</v>
      </c>
      <c r="F84" s="31">
        <v>3.6701030927834999E-2</v>
      </c>
      <c r="G84" s="31">
        <v>3.8041237113402002E-2</v>
      </c>
      <c r="H84" s="31">
        <v>4.42268041237113E-2</v>
      </c>
      <c r="I84" s="31">
        <v>4.06185567010309E-2</v>
      </c>
    </row>
    <row r="85" spans="1:9" x14ac:dyDescent="0.2">
      <c r="A85" s="31" t="s">
        <v>3</v>
      </c>
      <c r="B85" s="31">
        <v>7.3928571428571399E-2</v>
      </c>
      <c r="C85" s="31">
        <v>0.11375</v>
      </c>
      <c r="D85" s="31">
        <v>0.124705882352941</v>
      </c>
      <c r="E85" s="31">
        <v>0.121237113402062</v>
      </c>
      <c r="F85" s="31">
        <v>0.12340206185567</v>
      </c>
      <c r="G85" s="31">
        <v>0.11865979381443301</v>
      </c>
      <c r="H85" s="31">
        <v>0.118041237113402</v>
      </c>
      <c r="I85" s="31">
        <v>0.12463917525773199</v>
      </c>
    </row>
    <row r="86" spans="1:9" x14ac:dyDescent="0.2">
      <c r="A86" s="31" t="s">
        <v>4</v>
      </c>
      <c r="B86" s="31">
        <v>1.7857142857142901E-2</v>
      </c>
      <c r="C86" s="31">
        <v>3.875E-2</v>
      </c>
      <c r="D86" s="31">
        <v>4.3529411764705803E-2</v>
      </c>
      <c r="E86" s="31">
        <v>0</v>
      </c>
      <c r="F86" s="31">
        <v>0</v>
      </c>
      <c r="G86" s="31">
        <v>0</v>
      </c>
      <c r="H86" s="31">
        <v>0</v>
      </c>
      <c r="I86" s="31">
        <v>0</v>
      </c>
    </row>
    <row r="87" spans="1:9" x14ac:dyDescent="0.2">
      <c r="A87" s="31" t="s">
        <v>5</v>
      </c>
      <c r="B87" s="31">
        <v>4.3214285714285698E-2</v>
      </c>
      <c r="C87" s="31">
        <v>8.3035714285714296E-2</v>
      </c>
      <c r="D87" s="31">
        <v>3.5999999999999997E-2</v>
      </c>
      <c r="E87" s="31">
        <v>9.8969072164948393E-3</v>
      </c>
      <c r="F87" s="31">
        <v>9.7938144329896906E-3</v>
      </c>
      <c r="G87" s="31">
        <v>9.8969072164948393E-3</v>
      </c>
      <c r="H87" s="31">
        <v>1.07216494845361E-2</v>
      </c>
      <c r="I87" s="31">
        <v>9.6907216494845298E-3</v>
      </c>
    </row>
    <row r="88" spans="1:9" x14ac:dyDescent="0.2">
      <c r="A88" s="31" t="s">
        <v>6</v>
      </c>
      <c r="B88" s="31">
        <v>3.5714285714285698E-4</v>
      </c>
      <c r="C88" s="31">
        <v>1.25E-3</v>
      </c>
      <c r="D88" s="31">
        <v>1.0588235294117601E-3</v>
      </c>
      <c r="E88" s="31">
        <v>1.75257731958763E-3</v>
      </c>
      <c r="F88" s="31">
        <v>1.85567010309278E-3</v>
      </c>
      <c r="G88" s="31">
        <v>1.5463917525773199E-3</v>
      </c>
      <c r="H88" s="31">
        <v>2.1649484536082498E-3</v>
      </c>
      <c r="I88" s="31">
        <v>2.1649484536082498E-3</v>
      </c>
    </row>
    <row r="89" spans="1:9" x14ac:dyDescent="0.2">
      <c r="A89" s="31" t="s">
        <v>7</v>
      </c>
      <c r="B89" s="31">
        <v>1.03571428571429E-2</v>
      </c>
      <c r="C89" s="31">
        <v>0.104285714285714</v>
      </c>
      <c r="D89" s="31">
        <v>6.6352941176470503E-2</v>
      </c>
      <c r="E89" s="31">
        <v>5.8659793814432898E-2</v>
      </c>
      <c r="F89" s="31">
        <v>5.5360824742268E-2</v>
      </c>
      <c r="G89" s="31">
        <v>5.4536082474226699E-2</v>
      </c>
      <c r="H89" s="31">
        <v>5.23711340206185E-2</v>
      </c>
      <c r="I89" s="31">
        <v>5.4226804123711302E-2</v>
      </c>
    </row>
    <row r="90" spans="1:9" x14ac:dyDescent="0.2">
      <c r="A90" s="31" t="s">
        <v>8</v>
      </c>
      <c r="B90" s="31">
        <v>6.9999999999999896E-2</v>
      </c>
      <c r="C90" s="31">
        <v>0.11</v>
      </c>
      <c r="D90" s="31">
        <v>0.12435294117647</v>
      </c>
      <c r="E90" s="31">
        <v>0.121237113402062</v>
      </c>
      <c r="F90" s="31">
        <v>0.12340206185567</v>
      </c>
      <c r="G90" s="31">
        <v>0.11865979381443301</v>
      </c>
      <c r="H90" s="31">
        <v>0.118041237113402</v>
      </c>
      <c r="I90" s="31">
        <v>0.12463917525773199</v>
      </c>
    </row>
    <row r="91" spans="1:9" x14ac:dyDescent="0.2">
      <c r="A91" s="31" t="s">
        <v>9</v>
      </c>
      <c r="B91" s="31">
        <v>3.5714285714285698E-4</v>
      </c>
      <c r="C91" s="31">
        <v>1.25E-3</v>
      </c>
      <c r="D91" s="31">
        <v>1.0588235294117601E-3</v>
      </c>
      <c r="E91" s="31">
        <v>1.75257731958763E-3</v>
      </c>
      <c r="F91" s="31">
        <v>1.85567010309278E-3</v>
      </c>
      <c r="G91" s="31">
        <v>1.5463917525773199E-3</v>
      </c>
      <c r="H91" s="31">
        <v>2.1649484536082498E-3</v>
      </c>
      <c r="I91" s="31">
        <v>2.1649484536082498E-3</v>
      </c>
    </row>
    <row r="92" spans="1:9" x14ac:dyDescent="0.2">
      <c r="A92" s="26" t="s">
        <v>19</v>
      </c>
      <c r="B92" s="32">
        <v>1.54E-2</v>
      </c>
      <c r="C92" s="26">
        <v>1.9821428571428601E-2</v>
      </c>
      <c r="D92" s="26">
        <v>1.91666666666667E-2</v>
      </c>
      <c r="E92" s="26">
        <v>1.7628865979381399E-2</v>
      </c>
      <c r="F92" s="26">
        <v>1.5670103092783501E-2</v>
      </c>
      <c r="G92" s="26">
        <v>1.6082474226804099E-2</v>
      </c>
      <c r="H92" s="26">
        <v>1.6391752577319601E-2</v>
      </c>
      <c r="I92" s="26">
        <v>1.4845360824742301E-2</v>
      </c>
    </row>
    <row r="93" spans="1:9" x14ac:dyDescent="0.2">
      <c r="A93" s="26" t="s">
        <v>20</v>
      </c>
      <c r="B93" s="32">
        <v>0.04</v>
      </c>
      <c r="C93" s="26">
        <v>2.94642857142857E-2</v>
      </c>
      <c r="D93" s="26">
        <v>1.5357142857142901E-2</v>
      </c>
      <c r="E93" s="26">
        <v>0.107835051546392</v>
      </c>
      <c r="F93" s="26">
        <v>0.108659793814433</v>
      </c>
      <c r="G93" s="26">
        <v>0.10876288659793799</v>
      </c>
      <c r="H93" s="26">
        <v>0.111546391752577</v>
      </c>
      <c r="I93" s="26">
        <v>0.112783505154639</v>
      </c>
    </row>
    <row r="94" spans="1:9" x14ac:dyDescent="0.2">
      <c r="A94" s="26" t="s">
        <v>21</v>
      </c>
      <c r="B94" s="32">
        <v>3.1399999999999997E-2</v>
      </c>
      <c r="C94" s="26">
        <v>2.91071428571428E-2</v>
      </c>
      <c r="D94" s="26">
        <v>1.9285714285714298E-2</v>
      </c>
      <c r="E94" s="26">
        <v>1.8865979381443299E-2</v>
      </c>
      <c r="F94" s="26">
        <v>1.8144329896907199E-2</v>
      </c>
      <c r="G94" s="26">
        <v>1.9072164948453599E-2</v>
      </c>
      <c r="H94" s="26">
        <v>1.5773195876288702E-2</v>
      </c>
      <c r="I94" s="26">
        <v>1.7938144329896901E-2</v>
      </c>
    </row>
    <row r="95" spans="1:9" x14ac:dyDescent="0.2">
      <c r="A95" s="30"/>
      <c r="B95" s="25" t="s">
        <v>10</v>
      </c>
      <c r="C95" s="30"/>
      <c r="D95" s="30"/>
      <c r="E95" s="30"/>
      <c r="F95" s="30"/>
      <c r="G95" s="30"/>
      <c r="H95" s="30"/>
      <c r="I95" s="30"/>
    </row>
    <row r="96" spans="1:9" x14ac:dyDescent="0.2">
      <c r="A96" s="31"/>
      <c r="B96" s="31">
        <v>0.9</v>
      </c>
      <c r="C96" s="31">
        <v>0.8</v>
      </c>
      <c r="D96" s="31">
        <v>0.7</v>
      </c>
      <c r="E96" s="31">
        <v>0.6</v>
      </c>
      <c r="F96" s="31">
        <v>0.5</v>
      </c>
      <c r="G96" s="31">
        <v>0.4</v>
      </c>
      <c r="H96" s="31">
        <v>0.3</v>
      </c>
      <c r="I96" s="31">
        <v>0.2</v>
      </c>
    </row>
    <row r="97" spans="1:9" x14ac:dyDescent="0.2">
      <c r="A97" s="31" t="s">
        <v>2</v>
      </c>
      <c r="B97" s="31">
        <v>0.63980000000000004</v>
      </c>
      <c r="C97" s="31">
        <v>0.64790000000000003</v>
      </c>
      <c r="D97" s="31">
        <v>0.63765000000000005</v>
      </c>
      <c r="E97" s="31">
        <v>0.63744999999999996</v>
      </c>
      <c r="F97" s="31">
        <v>0.62549999999999994</v>
      </c>
      <c r="G97" s="31">
        <v>0.62709999999999999</v>
      </c>
      <c r="H97" s="31">
        <v>0.63560000000000005</v>
      </c>
      <c r="I97" s="31">
        <v>0.63324999999999998</v>
      </c>
    </row>
    <row r="98" spans="1:9" x14ac:dyDescent="0.2">
      <c r="A98" s="31" t="s">
        <v>3</v>
      </c>
      <c r="B98" s="31">
        <v>0.68064999999999998</v>
      </c>
      <c r="C98" s="31">
        <v>0.64180000000000004</v>
      </c>
      <c r="D98" s="31">
        <v>0.59250000000000003</v>
      </c>
      <c r="E98" s="31">
        <v>0.56130000000000002</v>
      </c>
      <c r="F98" s="31">
        <v>0.55959999999999999</v>
      </c>
      <c r="G98" s="31">
        <v>0.55589999999999995</v>
      </c>
      <c r="H98" s="31">
        <v>0.55510000000000004</v>
      </c>
      <c r="I98" s="31">
        <v>0.56469999999999998</v>
      </c>
    </row>
    <row r="99" spans="1:9" x14ac:dyDescent="0.2">
      <c r="A99" s="31" t="s">
        <v>4</v>
      </c>
      <c r="B99" s="31">
        <v>0.70020000000000004</v>
      </c>
      <c r="C99" s="31">
        <v>0.71779999999999999</v>
      </c>
      <c r="D99" s="31">
        <v>0.66984999999999995</v>
      </c>
      <c r="E99" s="31">
        <v>0.60945000000000005</v>
      </c>
      <c r="F99" s="31">
        <v>0.59770000000000001</v>
      </c>
      <c r="G99" s="31">
        <v>0.60745000000000005</v>
      </c>
      <c r="H99" s="31">
        <v>0.6119</v>
      </c>
      <c r="I99" s="31">
        <v>0.61099999999999999</v>
      </c>
    </row>
    <row r="100" spans="1:9" x14ac:dyDescent="0.2">
      <c r="A100" s="31" t="s">
        <v>5</v>
      </c>
      <c r="B100" s="31">
        <v>0.64890000000000003</v>
      </c>
      <c r="C100" s="31">
        <v>0.61029999999999995</v>
      </c>
      <c r="D100" s="31">
        <v>0.57704999999999995</v>
      </c>
      <c r="E100" s="31">
        <v>0.54235</v>
      </c>
      <c r="F100" s="31">
        <v>0.54490000000000005</v>
      </c>
      <c r="G100" s="31">
        <v>0.54569999999999996</v>
      </c>
      <c r="H100" s="31">
        <v>0.54349999999999998</v>
      </c>
      <c r="I100" s="31">
        <v>0.5514</v>
      </c>
    </row>
    <row r="101" spans="1:9" x14ac:dyDescent="0.2">
      <c r="A101" s="31" t="s">
        <v>6</v>
      </c>
      <c r="B101" s="31">
        <v>0.57940000000000003</v>
      </c>
      <c r="C101" s="31">
        <v>0.5736</v>
      </c>
      <c r="D101" s="31">
        <v>0.55279999999999996</v>
      </c>
      <c r="E101" s="31">
        <v>0.5333</v>
      </c>
      <c r="F101" s="31">
        <v>0.52825</v>
      </c>
      <c r="G101" s="31">
        <v>0.52900000000000003</v>
      </c>
      <c r="H101" s="31">
        <v>0.53180000000000005</v>
      </c>
      <c r="I101" s="31">
        <v>0.53349999999999997</v>
      </c>
    </row>
    <row r="102" spans="1:9" x14ac:dyDescent="0.2">
      <c r="A102" s="31" t="s">
        <v>7</v>
      </c>
      <c r="B102" s="31">
        <v>0.33915000000000001</v>
      </c>
      <c r="C102" s="31">
        <v>0.69169999999999998</v>
      </c>
      <c r="D102" s="31">
        <v>0.67779999999999996</v>
      </c>
      <c r="E102" s="31">
        <v>0.64954999999999996</v>
      </c>
      <c r="F102" s="31">
        <v>0.65390000000000004</v>
      </c>
      <c r="G102" s="31">
        <v>0.65744999999999998</v>
      </c>
      <c r="H102" s="31">
        <v>0.66139999999999999</v>
      </c>
      <c r="I102" s="31">
        <v>0.67915000000000003</v>
      </c>
    </row>
    <row r="103" spans="1:9" x14ac:dyDescent="0.2">
      <c r="A103" s="31" t="s">
        <v>8</v>
      </c>
      <c r="B103" s="31">
        <v>0.67479999999999996</v>
      </c>
      <c r="C103" s="31">
        <v>0.64200000000000002</v>
      </c>
      <c r="D103" s="31">
        <v>0.58520000000000005</v>
      </c>
      <c r="E103" s="31">
        <v>0.56020000000000003</v>
      </c>
      <c r="F103" s="31">
        <v>0.55620000000000003</v>
      </c>
      <c r="G103" s="31">
        <v>0.56210000000000004</v>
      </c>
      <c r="H103" s="31">
        <v>0.56035000000000001</v>
      </c>
      <c r="I103" s="31">
        <v>0.56359999999999999</v>
      </c>
    </row>
    <row r="104" spans="1:9" x14ac:dyDescent="0.2">
      <c r="A104" s="31" t="s">
        <v>9</v>
      </c>
      <c r="B104" s="31">
        <v>0.57650000000000001</v>
      </c>
      <c r="C104" s="31">
        <v>0.57255</v>
      </c>
      <c r="D104" s="31">
        <v>0.54505000000000003</v>
      </c>
      <c r="E104" s="31">
        <v>0.53325</v>
      </c>
      <c r="F104" s="31">
        <v>0.53480000000000005</v>
      </c>
      <c r="G104" s="31">
        <v>0.53559999999999997</v>
      </c>
      <c r="H104" s="31">
        <v>0.53385000000000005</v>
      </c>
      <c r="I104" s="31">
        <v>0.53444999999999998</v>
      </c>
    </row>
    <row r="105" spans="1:9" x14ac:dyDescent="0.2">
      <c r="A105" s="26" t="s">
        <v>53</v>
      </c>
      <c r="B105" s="32">
        <v>0.66500000000000004</v>
      </c>
      <c r="C105" s="26">
        <v>0.61334999999999995</v>
      </c>
      <c r="D105" s="26">
        <v>0.60104999999999997</v>
      </c>
      <c r="E105" s="26">
        <v>0.5323</v>
      </c>
      <c r="F105" s="26">
        <v>0.55205000000000004</v>
      </c>
      <c r="G105" s="26">
        <v>0.55230000000000001</v>
      </c>
      <c r="H105" s="26">
        <v>0.55669999999999997</v>
      </c>
      <c r="I105" s="26">
        <v>0.55000000000000004</v>
      </c>
    </row>
    <row r="106" spans="1:9" x14ac:dyDescent="0.2">
      <c r="A106" s="26" t="s">
        <v>54</v>
      </c>
      <c r="B106" s="32">
        <v>0.43540000000000001</v>
      </c>
      <c r="C106" s="26">
        <v>0.46949999999999997</v>
      </c>
      <c r="D106" s="26">
        <v>0.43830000000000002</v>
      </c>
      <c r="E106" s="26">
        <v>0.5242</v>
      </c>
      <c r="F106" s="26">
        <v>0.52349999999999997</v>
      </c>
      <c r="G106" s="26">
        <v>0.52170000000000005</v>
      </c>
      <c r="H106" s="26">
        <v>0.52510000000000001</v>
      </c>
      <c r="I106" s="26">
        <v>0.52964999999999995</v>
      </c>
    </row>
    <row r="107" spans="1:9" x14ac:dyDescent="0.2">
      <c r="A107" s="26" t="s">
        <v>25</v>
      </c>
      <c r="B107" s="32">
        <v>0.72740000000000005</v>
      </c>
      <c r="C107" s="26">
        <v>0.70745000000000002</v>
      </c>
      <c r="D107" s="26">
        <v>0.66690000000000005</v>
      </c>
      <c r="E107" s="26">
        <v>0.62690000000000001</v>
      </c>
      <c r="F107" s="26">
        <v>0.62595000000000001</v>
      </c>
      <c r="G107" s="26">
        <v>0.62065000000000003</v>
      </c>
      <c r="H107" s="26">
        <v>0.62855000000000005</v>
      </c>
      <c r="I107" s="26">
        <v>0.62344999999999995</v>
      </c>
    </row>
    <row r="108" spans="1:9" x14ac:dyDescent="0.2">
      <c r="A108" s="30"/>
      <c r="B108" s="30"/>
      <c r="C108" s="30"/>
      <c r="D108" s="30"/>
      <c r="E108" s="30"/>
      <c r="F108" s="30"/>
      <c r="G108" s="30"/>
      <c r="H108" s="30"/>
      <c r="I108" s="30"/>
    </row>
    <row r="109" spans="1:9" x14ac:dyDescent="0.2">
      <c r="A109" s="25" t="s">
        <v>14</v>
      </c>
      <c r="B109" s="25" t="s">
        <v>1</v>
      </c>
      <c r="C109" s="30"/>
      <c r="D109" s="30"/>
      <c r="E109" s="30"/>
      <c r="F109" s="30"/>
      <c r="G109" s="30"/>
      <c r="H109" s="30"/>
      <c r="I109" s="30"/>
    </row>
    <row r="110" spans="1:9" x14ac:dyDescent="0.2">
      <c r="A110" s="31"/>
      <c r="B110" s="31">
        <v>0.9</v>
      </c>
      <c r="C110" s="31">
        <v>0.8</v>
      </c>
      <c r="D110" s="31">
        <v>0.7</v>
      </c>
      <c r="E110" s="31">
        <v>0.6</v>
      </c>
      <c r="F110" s="31">
        <v>0.5</v>
      </c>
      <c r="G110" s="31">
        <v>0.4</v>
      </c>
      <c r="H110" s="31">
        <v>0.3</v>
      </c>
      <c r="I110" s="31">
        <v>0.2</v>
      </c>
    </row>
    <row r="111" spans="1:9" x14ac:dyDescent="0.2">
      <c r="A111" s="31" t="s">
        <v>2</v>
      </c>
      <c r="B111" s="31">
        <v>4.5135135135135097E-2</v>
      </c>
      <c r="C111" s="31">
        <v>5.3918918918918902E-2</v>
      </c>
      <c r="D111" s="31">
        <v>6.0727272727272803E-2</v>
      </c>
      <c r="E111" s="31">
        <v>5.8503401360544202E-2</v>
      </c>
      <c r="F111" s="31">
        <v>5.5231788079470198E-2</v>
      </c>
      <c r="G111" s="31">
        <v>5.8410596026490097E-2</v>
      </c>
      <c r="H111" s="31">
        <v>5.6291390728476803E-2</v>
      </c>
      <c r="I111" s="31">
        <v>5.4039735099337703E-2</v>
      </c>
    </row>
    <row r="112" spans="1:9" x14ac:dyDescent="0.2">
      <c r="A112" s="31" t="s">
        <v>3</v>
      </c>
      <c r="B112" s="31">
        <v>8.7297297297297294E-2</v>
      </c>
      <c r="C112" s="31">
        <v>0.11783783783783799</v>
      </c>
      <c r="D112" s="31">
        <v>0.107636363636364</v>
      </c>
      <c r="E112" s="31">
        <v>0.11748299319727901</v>
      </c>
      <c r="F112" s="31">
        <v>0.11231788079470199</v>
      </c>
      <c r="G112" s="31">
        <v>0.11695364238410599</v>
      </c>
      <c r="H112" s="31">
        <v>0.11841059602649</v>
      </c>
      <c r="I112" s="31">
        <v>0.118013245033113</v>
      </c>
    </row>
    <row r="113" spans="1:9" x14ac:dyDescent="0.2">
      <c r="A113" s="31" t="s">
        <v>4</v>
      </c>
      <c r="B113" s="31">
        <v>0</v>
      </c>
      <c r="C113" s="31">
        <v>2.7027027027027E-4</v>
      </c>
      <c r="D113" s="31">
        <v>1E-3</v>
      </c>
      <c r="E113" s="31">
        <v>7.4829931972789099E-4</v>
      </c>
      <c r="F113" s="31">
        <v>0</v>
      </c>
      <c r="G113" s="31">
        <v>0</v>
      </c>
      <c r="H113" s="31">
        <v>0</v>
      </c>
      <c r="I113" s="31">
        <v>0</v>
      </c>
    </row>
    <row r="114" spans="1:9" x14ac:dyDescent="0.2">
      <c r="A114" s="31" t="s">
        <v>5</v>
      </c>
      <c r="B114" s="31">
        <v>8.9189189189189194E-2</v>
      </c>
      <c r="C114" s="31">
        <v>7.8918918918918904E-2</v>
      </c>
      <c r="D114" s="31">
        <v>7.1272727272727293E-2</v>
      </c>
      <c r="E114" s="31">
        <v>2.3537414965986402E-2</v>
      </c>
      <c r="F114" s="31">
        <v>1.8543046357615899E-2</v>
      </c>
      <c r="G114" s="31">
        <v>1.8940397350993399E-2</v>
      </c>
      <c r="H114" s="31">
        <v>2.02649006622516E-2</v>
      </c>
      <c r="I114" s="31">
        <v>2.0927152317880799E-2</v>
      </c>
    </row>
    <row r="115" spans="1:9" x14ac:dyDescent="0.2">
      <c r="A115" s="31" t="s">
        <v>6</v>
      </c>
      <c r="B115" s="31">
        <v>0</v>
      </c>
      <c r="C115" s="31">
        <v>1.35135135135135E-4</v>
      </c>
      <c r="D115" s="31">
        <v>4.5454545454545498E-4</v>
      </c>
      <c r="E115" s="31">
        <v>1.70068027210884E-3</v>
      </c>
      <c r="F115" s="31">
        <v>2.5165562913907302E-3</v>
      </c>
      <c r="G115" s="31">
        <v>2.7814569536423902E-3</v>
      </c>
      <c r="H115" s="31">
        <v>2.2516556291390698E-3</v>
      </c>
      <c r="I115" s="31">
        <v>1.7218543046357601E-3</v>
      </c>
    </row>
    <row r="116" spans="1:9" x14ac:dyDescent="0.2">
      <c r="A116" s="31" t="s">
        <v>7</v>
      </c>
      <c r="B116" s="31">
        <v>2.2162162162162099E-2</v>
      </c>
      <c r="C116" s="31">
        <v>4.14864864864865E-2</v>
      </c>
      <c r="D116" s="31">
        <v>5.8727272727272697E-2</v>
      </c>
      <c r="E116" s="31">
        <v>3.1700680272108803E-2</v>
      </c>
      <c r="F116" s="31">
        <v>4.0529801324503303E-2</v>
      </c>
      <c r="G116" s="31">
        <v>3.6556291390728503E-2</v>
      </c>
      <c r="H116" s="31">
        <v>3.9072847682119202E-2</v>
      </c>
      <c r="I116" s="31">
        <v>3.7483443708609301E-2</v>
      </c>
    </row>
    <row r="117" spans="1:9" x14ac:dyDescent="0.2">
      <c r="A117" s="31" t="s">
        <v>8</v>
      </c>
      <c r="B117" s="31">
        <v>7.9189189189189199E-2</v>
      </c>
      <c r="C117" s="31">
        <v>0.11202702702702701</v>
      </c>
      <c r="D117" s="31">
        <v>0.108181818181818</v>
      </c>
      <c r="E117" s="31">
        <v>0.11734693877551</v>
      </c>
      <c r="F117" s="31">
        <v>0.11231788079470199</v>
      </c>
      <c r="G117" s="31">
        <v>0.11695364238410599</v>
      </c>
      <c r="H117" s="31">
        <v>0.11841059602649</v>
      </c>
      <c r="I117" s="31">
        <v>0.118013245033113</v>
      </c>
    </row>
    <row r="118" spans="1:9" x14ac:dyDescent="0.2">
      <c r="A118" s="31" t="s">
        <v>9</v>
      </c>
      <c r="B118" s="31">
        <v>0</v>
      </c>
      <c r="C118" s="31">
        <v>0</v>
      </c>
      <c r="D118" s="31">
        <v>4.5454545454545498E-4</v>
      </c>
      <c r="E118" s="31">
        <v>1.6326530612244901E-3</v>
      </c>
      <c r="F118" s="31">
        <v>2.5165562913907302E-3</v>
      </c>
      <c r="G118" s="31">
        <v>2.7814569536423902E-3</v>
      </c>
      <c r="H118" s="31">
        <v>2.2516556291390698E-3</v>
      </c>
      <c r="I118" s="31">
        <v>1.7218543046357601E-3</v>
      </c>
    </row>
    <row r="119" spans="1:9" x14ac:dyDescent="0.2">
      <c r="A119" s="26" t="s">
        <v>19</v>
      </c>
      <c r="B119" s="32">
        <v>1.0800000000000001E-2</v>
      </c>
      <c r="C119" s="26">
        <v>2.51351351351351E-2</v>
      </c>
      <c r="D119" s="26">
        <v>2.8363636363636299E-2</v>
      </c>
      <c r="E119" s="26">
        <v>2.9727891156462599E-2</v>
      </c>
      <c r="F119" s="26">
        <v>3.1788079470198703E-2</v>
      </c>
      <c r="G119" s="26">
        <v>3.2119205298013202E-2</v>
      </c>
      <c r="H119" s="26">
        <v>3.13245033112583E-2</v>
      </c>
      <c r="I119" s="26">
        <v>0.03</v>
      </c>
    </row>
    <row r="120" spans="1:9" x14ac:dyDescent="0.2">
      <c r="A120" s="26" t="s">
        <v>20</v>
      </c>
      <c r="B120" s="32">
        <v>0.02</v>
      </c>
      <c r="C120" s="26">
        <v>1.13513513513513E-2</v>
      </c>
      <c r="D120" s="26">
        <v>1.45454545454545E-2</v>
      </c>
      <c r="E120" s="26">
        <v>9.5918367346938798E-3</v>
      </c>
      <c r="F120" s="26">
        <v>7.2847682119205302E-3</v>
      </c>
      <c r="G120" s="26">
        <v>7.9470198675496706E-3</v>
      </c>
      <c r="H120" s="26">
        <v>6.6225165562913899E-3</v>
      </c>
      <c r="I120" s="26">
        <v>6.8211920529801301E-3</v>
      </c>
    </row>
    <row r="121" spans="1:9" x14ac:dyDescent="0.2">
      <c r="A121" s="26" t="s">
        <v>21</v>
      </c>
      <c r="B121" s="32">
        <v>0.02</v>
      </c>
      <c r="C121" s="26">
        <v>3.3918918918918899E-2</v>
      </c>
      <c r="D121" s="26">
        <v>3.8636363636363601E-2</v>
      </c>
      <c r="E121" s="26">
        <v>3.5442176870748299E-2</v>
      </c>
      <c r="F121" s="26">
        <v>3.7682119205298001E-2</v>
      </c>
      <c r="G121" s="26">
        <v>3.60927152317881E-2</v>
      </c>
      <c r="H121" s="26">
        <v>3.6490066225165603E-2</v>
      </c>
      <c r="I121" s="26">
        <v>3.4238410596026503E-2</v>
      </c>
    </row>
    <row r="122" spans="1:9" x14ac:dyDescent="0.2">
      <c r="A122" s="30"/>
      <c r="B122" s="30"/>
      <c r="C122" s="30"/>
      <c r="D122" s="30"/>
      <c r="E122" s="30"/>
      <c r="F122" s="30"/>
      <c r="G122" s="30"/>
      <c r="H122" s="30"/>
      <c r="I122" s="30"/>
    </row>
    <row r="123" spans="1:9" x14ac:dyDescent="0.2">
      <c r="A123" s="30"/>
      <c r="B123" s="25" t="s">
        <v>10</v>
      </c>
      <c r="C123" s="30"/>
      <c r="D123" s="30"/>
      <c r="E123" s="30"/>
      <c r="F123" s="30"/>
      <c r="G123" s="30"/>
      <c r="H123" s="30"/>
      <c r="I123" s="30"/>
    </row>
    <row r="124" spans="1:9" x14ac:dyDescent="0.2">
      <c r="A124" s="31"/>
      <c r="B124" s="31">
        <v>0.9</v>
      </c>
      <c r="C124" s="31">
        <v>0.8</v>
      </c>
      <c r="D124" s="31">
        <v>0.7</v>
      </c>
      <c r="E124" s="31">
        <v>0.6</v>
      </c>
      <c r="F124" s="31">
        <v>0.5</v>
      </c>
      <c r="G124" s="31">
        <v>0.4</v>
      </c>
      <c r="H124" s="31">
        <v>0.3</v>
      </c>
      <c r="I124" s="31">
        <v>0.2</v>
      </c>
    </row>
    <row r="125" spans="1:9" x14ac:dyDescent="0.2">
      <c r="A125" s="31" t="s">
        <v>2</v>
      </c>
      <c r="B125" s="31">
        <v>0.68859999999999999</v>
      </c>
      <c r="C125" s="31">
        <v>0.68779999999999997</v>
      </c>
      <c r="D125" s="31">
        <v>0.6845</v>
      </c>
      <c r="E125" s="31">
        <v>0.69720000000000004</v>
      </c>
      <c r="F125" s="31">
        <v>0.68979999999999997</v>
      </c>
      <c r="G125" s="31">
        <v>0.6966</v>
      </c>
      <c r="H125" s="31">
        <v>0.68200000000000005</v>
      </c>
      <c r="I125" s="31">
        <v>0.69220000000000004</v>
      </c>
    </row>
    <row r="126" spans="1:9" x14ac:dyDescent="0.2">
      <c r="A126" s="31" t="s">
        <v>3</v>
      </c>
      <c r="B126" s="31">
        <v>0.69189999999999996</v>
      </c>
      <c r="C126" s="31">
        <v>0.65890000000000004</v>
      </c>
      <c r="D126" s="31">
        <v>0.61445000000000005</v>
      </c>
      <c r="E126" s="31">
        <v>0.57350000000000001</v>
      </c>
      <c r="F126" s="31">
        <v>0.56430000000000002</v>
      </c>
      <c r="G126" s="31">
        <v>0.57299999999999995</v>
      </c>
      <c r="H126" s="31">
        <v>0.56410000000000005</v>
      </c>
      <c r="I126" s="31">
        <v>0.56659999999999999</v>
      </c>
    </row>
    <row r="127" spans="1:9" x14ac:dyDescent="0.2">
      <c r="A127" s="31" t="s">
        <v>4</v>
      </c>
      <c r="B127" s="31">
        <v>0.65125</v>
      </c>
      <c r="C127" s="31">
        <v>0.66490000000000005</v>
      </c>
      <c r="D127" s="31">
        <v>0.64659999999999995</v>
      </c>
      <c r="E127" s="31">
        <v>0.60489999999999999</v>
      </c>
      <c r="F127" s="31">
        <v>0.57509999999999994</v>
      </c>
      <c r="G127" s="31">
        <v>0.58040000000000003</v>
      </c>
      <c r="H127" s="31">
        <v>0.58389999999999997</v>
      </c>
      <c r="I127" s="31">
        <v>0.57899999999999996</v>
      </c>
    </row>
    <row r="128" spans="1:9" x14ac:dyDescent="0.2">
      <c r="A128" s="31" t="s">
        <v>5</v>
      </c>
      <c r="B128" s="31">
        <v>0.66085000000000005</v>
      </c>
      <c r="C128" s="31">
        <v>0.63749999999999996</v>
      </c>
      <c r="D128" s="31">
        <v>0.60729999999999995</v>
      </c>
      <c r="E128" s="31">
        <v>0.56000000000000005</v>
      </c>
      <c r="F128" s="31">
        <v>0.54820000000000002</v>
      </c>
      <c r="G128" s="31">
        <v>0.56399999999999995</v>
      </c>
      <c r="H128" s="31">
        <v>0.56020000000000003</v>
      </c>
      <c r="I128" s="31">
        <v>0.55469999999999997</v>
      </c>
    </row>
    <row r="129" spans="1:9" x14ac:dyDescent="0.2">
      <c r="A129" s="31" t="s">
        <v>6</v>
      </c>
      <c r="B129" s="31">
        <v>0.60624999999999996</v>
      </c>
      <c r="C129" s="31">
        <v>0.60329999999999995</v>
      </c>
      <c r="D129" s="31">
        <v>0.58260000000000001</v>
      </c>
      <c r="E129" s="31">
        <v>0.55615000000000003</v>
      </c>
      <c r="F129" s="31">
        <v>0.54949999999999999</v>
      </c>
      <c r="G129" s="31">
        <v>0.54879999999999995</v>
      </c>
      <c r="H129" s="31">
        <v>0.5514</v>
      </c>
      <c r="I129" s="31">
        <v>0.54039999999999999</v>
      </c>
    </row>
    <row r="130" spans="1:9" x14ac:dyDescent="0.2">
      <c r="A130" s="31" t="s">
        <v>7</v>
      </c>
      <c r="B130" s="31">
        <v>0.38979999999999998</v>
      </c>
      <c r="C130" s="31">
        <v>0.39255000000000001</v>
      </c>
      <c r="D130" s="31">
        <v>0.67130000000000001</v>
      </c>
      <c r="E130" s="31">
        <v>0.68979999999999997</v>
      </c>
      <c r="F130" s="31">
        <v>0.68500000000000005</v>
      </c>
      <c r="G130" s="31">
        <v>0.67410000000000003</v>
      </c>
      <c r="H130" s="31">
        <v>0.68059999999999998</v>
      </c>
      <c r="I130" s="31">
        <v>0.68179999999999996</v>
      </c>
    </row>
    <row r="131" spans="1:9" x14ac:dyDescent="0.2">
      <c r="A131" s="31" t="s">
        <v>8</v>
      </c>
      <c r="B131" s="31">
        <v>0.6925</v>
      </c>
      <c r="C131" s="31">
        <v>0.65664999999999996</v>
      </c>
      <c r="D131" s="31">
        <v>0.61839999999999995</v>
      </c>
      <c r="E131" s="31">
        <v>0.56730000000000003</v>
      </c>
      <c r="F131" s="31">
        <v>0.56869999999999998</v>
      </c>
      <c r="G131" s="31">
        <v>0.57169999999999999</v>
      </c>
      <c r="H131" s="31">
        <v>0.56330000000000002</v>
      </c>
      <c r="I131" s="31">
        <v>0.55840000000000001</v>
      </c>
    </row>
    <row r="132" spans="1:9" x14ac:dyDescent="0.2">
      <c r="A132" s="31" t="s">
        <v>9</v>
      </c>
      <c r="B132" s="31">
        <v>0.60809999999999997</v>
      </c>
      <c r="C132" s="31">
        <v>0.59884999999999999</v>
      </c>
      <c r="D132" s="31">
        <v>0.5776</v>
      </c>
      <c r="E132" s="31">
        <v>0.55369999999999997</v>
      </c>
      <c r="F132" s="31">
        <v>0.55020000000000002</v>
      </c>
      <c r="G132" s="31">
        <v>0.54369999999999996</v>
      </c>
      <c r="H132" s="31">
        <v>0.55320000000000003</v>
      </c>
      <c r="I132" s="31">
        <v>0.5413</v>
      </c>
    </row>
    <row r="133" spans="1:9" x14ac:dyDescent="0.2">
      <c r="A133" s="26" t="s">
        <v>53</v>
      </c>
      <c r="B133" s="32">
        <v>0.68679999999999997</v>
      </c>
      <c r="C133" s="26">
        <v>0.64554999999999996</v>
      </c>
      <c r="D133" s="26">
        <v>0.56794999999999995</v>
      </c>
      <c r="E133" s="26">
        <v>0.43245</v>
      </c>
      <c r="F133" s="26">
        <v>0.49614999999999998</v>
      </c>
      <c r="G133" s="26">
        <v>0.50239999999999996</v>
      </c>
      <c r="H133" s="26">
        <v>0.50919999999999999</v>
      </c>
      <c r="I133" s="26">
        <v>0.45669999999999999</v>
      </c>
    </row>
    <row r="134" spans="1:9" x14ac:dyDescent="0.2">
      <c r="A134" s="26" t="s">
        <v>54</v>
      </c>
      <c r="B134" s="32">
        <v>0.47699999999999998</v>
      </c>
      <c r="C134" s="26">
        <v>0.54390000000000005</v>
      </c>
      <c r="D134" s="26">
        <v>0.54935</v>
      </c>
      <c r="E134" s="26">
        <v>0.48199999999999998</v>
      </c>
      <c r="F134" s="26">
        <v>0.44314999999999999</v>
      </c>
      <c r="G134" s="26">
        <v>0.43880000000000002</v>
      </c>
      <c r="H134" s="26">
        <v>0.42404999999999998</v>
      </c>
      <c r="I134" s="26">
        <v>0.44269999999999998</v>
      </c>
    </row>
    <row r="135" spans="1:9" x14ac:dyDescent="0.2">
      <c r="A135" s="26" t="s">
        <v>25</v>
      </c>
      <c r="B135" s="32">
        <v>0.76149999999999995</v>
      </c>
      <c r="C135" s="26">
        <v>0.74245000000000005</v>
      </c>
      <c r="D135" s="26">
        <v>0.71165</v>
      </c>
      <c r="E135" s="26">
        <v>0.63080000000000003</v>
      </c>
      <c r="F135" s="26">
        <v>0.63614999999999999</v>
      </c>
      <c r="G135" s="26">
        <v>0.63614999999999999</v>
      </c>
      <c r="H135" s="26">
        <v>0.63405</v>
      </c>
      <c r="I135" s="26">
        <v>0.62914999999999999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zoomScale="96" zoomScaleNormal="96" workbookViewId="0">
      <selection activeCell="E49" sqref="E49"/>
    </sheetView>
  </sheetViews>
  <sheetFormatPr defaultRowHeight="14.25" x14ac:dyDescent="0.2"/>
  <cols>
    <col min="1" max="9" width="9" style="4"/>
    <col min="10" max="27" width="9" style="4" customWidth="1"/>
    <col min="28" max="16384" width="9" style="4"/>
  </cols>
  <sheetData>
    <row r="1" spans="1:9" x14ac:dyDescent="0.2">
      <c r="A1" s="1" t="s">
        <v>18</v>
      </c>
      <c r="B1" s="2"/>
      <c r="C1" s="3"/>
      <c r="D1" s="2"/>
      <c r="E1" s="2"/>
      <c r="F1" s="2"/>
      <c r="G1" s="2"/>
    </row>
    <row r="2" spans="1:9" x14ac:dyDescent="0.2">
      <c r="A2" s="1" t="s">
        <v>15</v>
      </c>
      <c r="B2" s="2"/>
      <c r="C2" s="3"/>
      <c r="D2" s="2"/>
      <c r="E2" s="2"/>
      <c r="F2" s="2"/>
      <c r="G2" s="2"/>
    </row>
    <row r="3" spans="1:9" x14ac:dyDescent="0.2">
      <c r="A3" s="28"/>
      <c r="B3" s="29">
        <v>0.9</v>
      </c>
      <c r="C3" s="29">
        <v>0.8</v>
      </c>
      <c r="D3" s="29">
        <v>0.7</v>
      </c>
      <c r="E3" s="29">
        <v>0.6</v>
      </c>
      <c r="F3" s="29">
        <v>0.5</v>
      </c>
      <c r="G3" s="29">
        <v>0.4</v>
      </c>
      <c r="H3" s="29">
        <v>0.3</v>
      </c>
      <c r="I3" s="29">
        <v>0.2</v>
      </c>
    </row>
    <row r="4" spans="1:9" x14ac:dyDescent="0.2">
      <c r="A4" s="28">
        <v>6</v>
      </c>
      <c r="B4" s="28">
        <v>0.12657894736842101</v>
      </c>
      <c r="C4" s="26">
        <v>0.178684210526316</v>
      </c>
      <c r="D4" s="26">
        <v>0.20491228070175399</v>
      </c>
      <c r="E4" s="26">
        <v>0.22177631578947399</v>
      </c>
      <c r="F4" s="26">
        <v>0.23248677248677299</v>
      </c>
      <c r="G4" s="26">
        <v>0.23400881057268699</v>
      </c>
      <c r="H4" s="26">
        <v>0.23177358490566</v>
      </c>
      <c r="I4" s="26">
        <v>0.23158415841584101</v>
      </c>
    </row>
    <row r="5" spans="1:9" x14ac:dyDescent="0.2">
      <c r="A5" s="28">
        <v>7</v>
      </c>
      <c r="B5" s="26">
        <v>0.15947368421052599</v>
      </c>
      <c r="C5" s="26">
        <v>0.204868421052632</v>
      </c>
      <c r="D5" s="26">
        <v>0.22359649122806999</v>
      </c>
      <c r="E5" s="26">
        <v>0.234473684210526</v>
      </c>
      <c r="F5" s="26">
        <v>0.23275132275132299</v>
      </c>
      <c r="G5" s="26">
        <v>0.23907488986784101</v>
      </c>
      <c r="H5" s="26">
        <v>0.23083018867924501</v>
      </c>
      <c r="I5" s="26">
        <v>0.225313531353135</v>
      </c>
    </row>
    <row r="6" spans="1:9" x14ac:dyDescent="0.2">
      <c r="A6" s="28">
        <v>8</v>
      </c>
      <c r="B6" s="26">
        <v>0.167368421052631</v>
      </c>
      <c r="C6" s="26">
        <v>0.21723684210526301</v>
      </c>
      <c r="D6" s="26">
        <v>0.24122807017543901</v>
      </c>
      <c r="E6" s="26">
        <v>0.24736842105263099</v>
      </c>
      <c r="F6" s="26">
        <v>0.23915343915343901</v>
      </c>
      <c r="G6" s="26">
        <v>0.23559471365638801</v>
      </c>
      <c r="H6" s="26">
        <v>0.22652830188679299</v>
      </c>
      <c r="I6" s="26">
        <v>0.22287128712871301</v>
      </c>
    </row>
    <row r="7" spans="1:9" x14ac:dyDescent="0.2">
      <c r="A7" s="28">
        <v>9</v>
      </c>
      <c r="B7" s="26">
        <v>0.171578947368421</v>
      </c>
      <c r="C7" s="26">
        <v>0.22960526315789501</v>
      </c>
      <c r="D7" s="26">
        <v>0.245877192982456</v>
      </c>
      <c r="E7" s="26">
        <v>0.24848684210526301</v>
      </c>
      <c r="F7" s="26">
        <v>0.24661375661375701</v>
      </c>
      <c r="G7" s="26">
        <v>0.229911894273128</v>
      </c>
      <c r="H7" s="26">
        <v>0.225849056603774</v>
      </c>
      <c r="I7" s="26">
        <v>0.216270627062706</v>
      </c>
    </row>
    <row r="8" spans="1:9" x14ac:dyDescent="0.2">
      <c r="A8" s="28">
        <v>10</v>
      </c>
      <c r="B8" s="26">
        <v>0.17078947368421099</v>
      </c>
      <c r="C8" s="26">
        <v>0.223815789473684</v>
      </c>
      <c r="D8" s="26">
        <v>0.24719298245613999</v>
      </c>
      <c r="E8" s="26">
        <v>0.24967105263157899</v>
      </c>
      <c r="F8" s="26">
        <v>0.24624338624338599</v>
      </c>
      <c r="G8" s="26">
        <v>0.23876651982378899</v>
      </c>
      <c r="H8" s="26">
        <v>0.22328301886792401</v>
      </c>
      <c r="I8" s="26">
        <v>0.21244224422442301</v>
      </c>
    </row>
    <row r="9" spans="1:9" x14ac:dyDescent="0.2">
      <c r="A9" s="28">
        <v>11</v>
      </c>
      <c r="B9" s="26">
        <v>0.16</v>
      </c>
      <c r="C9" s="26">
        <v>0.21631578947368399</v>
      </c>
      <c r="D9" s="26">
        <v>0.23912280701754399</v>
      </c>
      <c r="E9" s="26">
        <v>0.24763157894736801</v>
      </c>
      <c r="F9" s="26">
        <v>0.234814814814815</v>
      </c>
      <c r="G9" s="26">
        <v>0.23356828193832599</v>
      </c>
      <c r="H9" s="26">
        <v>0.21671698113207599</v>
      </c>
      <c r="I9" s="26">
        <v>0.20815181518151801</v>
      </c>
    </row>
    <row r="10" spans="1:9" x14ac:dyDescent="0.2">
      <c r="A10" s="28">
        <v>12</v>
      </c>
      <c r="B10" s="26">
        <v>0.162105263157895</v>
      </c>
      <c r="C10" s="26">
        <v>0.215394736842105</v>
      </c>
      <c r="D10" s="26">
        <v>0.234385964912281</v>
      </c>
      <c r="E10" s="26">
        <v>0.23921052631578901</v>
      </c>
      <c r="F10" s="26">
        <v>0.23603174603174601</v>
      </c>
      <c r="G10" s="26">
        <v>0.221850220264317</v>
      </c>
      <c r="H10" s="26">
        <v>0.21430188679245299</v>
      </c>
      <c r="I10" s="26">
        <v>0.203201320132013</v>
      </c>
    </row>
    <row r="11" spans="1:9" x14ac:dyDescent="0.2">
      <c r="A11" s="8" t="s">
        <v>16</v>
      </c>
    </row>
    <row r="12" spans="1:9" x14ac:dyDescent="0.2">
      <c r="A12" s="26"/>
      <c r="B12" s="27">
        <v>0.9</v>
      </c>
      <c r="C12" s="27">
        <v>0.8</v>
      </c>
      <c r="D12" s="27">
        <v>0.7</v>
      </c>
      <c r="E12" s="27">
        <v>0.6</v>
      </c>
      <c r="F12" s="27">
        <v>0.5</v>
      </c>
      <c r="G12" s="27">
        <v>0.4</v>
      </c>
      <c r="H12" s="27">
        <v>0.3</v>
      </c>
      <c r="I12" s="27">
        <v>0.2</v>
      </c>
    </row>
    <row r="13" spans="1:9" x14ac:dyDescent="0.2">
      <c r="A13" s="26">
        <v>6</v>
      </c>
      <c r="B13" s="28">
        <v>0.77200000000000002</v>
      </c>
      <c r="C13" s="26">
        <v>0.76160000000000005</v>
      </c>
      <c r="D13" s="26">
        <v>0.74039999999999995</v>
      </c>
      <c r="E13" s="26">
        <v>0.72</v>
      </c>
      <c r="F13" s="26">
        <v>0.70589999999999997</v>
      </c>
      <c r="G13" s="26">
        <v>0.67949999999999999</v>
      </c>
      <c r="H13" s="26">
        <v>0.6573</v>
      </c>
      <c r="I13" s="26">
        <v>0.63829999999999998</v>
      </c>
    </row>
    <row r="14" spans="1:9" x14ac:dyDescent="0.2">
      <c r="A14" s="26">
        <v>7</v>
      </c>
      <c r="B14" s="26">
        <v>0.79579999999999995</v>
      </c>
      <c r="C14" s="26">
        <v>0.76600000000000001</v>
      </c>
      <c r="D14" s="26">
        <v>0.74380000000000002</v>
      </c>
      <c r="E14" s="26">
        <v>0.72650000000000003</v>
      </c>
      <c r="F14" s="26">
        <v>0.69710000000000005</v>
      </c>
      <c r="G14" s="26">
        <v>0.67369999999999997</v>
      </c>
      <c r="H14" s="26">
        <v>0.64119999999999999</v>
      </c>
      <c r="I14" s="26">
        <v>0.61939999999999995</v>
      </c>
    </row>
    <row r="15" spans="1:9" x14ac:dyDescent="0.2">
      <c r="A15" s="26">
        <v>8</v>
      </c>
      <c r="B15" s="26">
        <v>0.80269999999999997</v>
      </c>
      <c r="C15" s="26">
        <v>0.77669999999999995</v>
      </c>
      <c r="D15" s="26">
        <v>0.75690000000000002</v>
      </c>
      <c r="E15" s="26">
        <v>0.72360000000000002</v>
      </c>
      <c r="F15" s="26">
        <v>0.6956</v>
      </c>
      <c r="G15" s="26">
        <v>0.66210000000000002</v>
      </c>
      <c r="H15" s="26">
        <v>0.64019999999999999</v>
      </c>
      <c r="I15" s="26">
        <v>0.62134999999999996</v>
      </c>
    </row>
    <row r="16" spans="1:9" x14ac:dyDescent="0.2">
      <c r="A16" s="26">
        <v>9</v>
      </c>
      <c r="B16" s="26">
        <v>0.78920000000000001</v>
      </c>
      <c r="C16" s="26">
        <v>0.77739999999999998</v>
      </c>
      <c r="D16" s="26">
        <v>0.7611</v>
      </c>
      <c r="E16" s="26">
        <v>0.7177</v>
      </c>
      <c r="F16" s="26">
        <v>0.69640000000000002</v>
      </c>
      <c r="G16" s="26">
        <v>0.66069999999999995</v>
      </c>
      <c r="H16" s="26">
        <v>0.63770000000000004</v>
      </c>
      <c r="I16" s="26">
        <v>0.59875</v>
      </c>
    </row>
    <row r="17" spans="1:9" x14ac:dyDescent="0.2">
      <c r="A17" s="26">
        <v>10</v>
      </c>
      <c r="B17" s="26">
        <v>0.78610000000000102</v>
      </c>
      <c r="C17" s="26">
        <v>0.76070000000000004</v>
      </c>
      <c r="D17" s="26">
        <v>0.76019999999999999</v>
      </c>
      <c r="E17" s="26">
        <v>0.71619999999999995</v>
      </c>
      <c r="F17" s="26">
        <v>0.68210000000000004</v>
      </c>
      <c r="G17" s="26">
        <v>0.65010000000000001</v>
      </c>
      <c r="H17" s="26">
        <v>0.62670000000000003</v>
      </c>
      <c r="I17" s="26">
        <v>0.59350000000000003</v>
      </c>
    </row>
    <row r="18" spans="1:9" x14ac:dyDescent="0.2">
      <c r="A18" s="26">
        <v>11</v>
      </c>
      <c r="B18" s="26">
        <v>0.78859999999999997</v>
      </c>
      <c r="C18" s="26">
        <v>0.75419999999999998</v>
      </c>
      <c r="D18" s="26">
        <v>0.7339</v>
      </c>
      <c r="E18" s="26">
        <v>0.71099999999999997</v>
      </c>
      <c r="F18" s="26">
        <v>0.67510000000000003</v>
      </c>
      <c r="G18" s="26">
        <v>0.65339999999999998</v>
      </c>
      <c r="H18" s="26">
        <v>0.62070000000000003</v>
      </c>
      <c r="I18" s="26">
        <v>0.58509999999999995</v>
      </c>
    </row>
    <row r="19" spans="1:9" x14ac:dyDescent="0.2">
      <c r="A19" s="26">
        <v>12</v>
      </c>
      <c r="B19" s="26">
        <v>0.77390000000000003</v>
      </c>
      <c r="C19" s="26">
        <v>0.74780000000000002</v>
      </c>
      <c r="D19" s="26">
        <v>0.72240000000000004</v>
      </c>
      <c r="E19" s="26">
        <v>0.70189999999999997</v>
      </c>
      <c r="F19" s="26">
        <v>0.67269999999999996</v>
      </c>
      <c r="G19" s="26">
        <v>0.64280000000000004</v>
      </c>
      <c r="H19" s="26">
        <v>0.60460000000000003</v>
      </c>
      <c r="I19" s="26">
        <v>0.58150000000000002</v>
      </c>
    </row>
    <row r="20" spans="1:9" x14ac:dyDescent="0.2">
      <c r="A20" s="6"/>
      <c r="B20" s="5"/>
      <c r="C20" s="7"/>
      <c r="D20" s="5"/>
      <c r="E20" s="5"/>
      <c r="F20" s="5"/>
      <c r="G20" s="5"/>
    </row>
    <row r="22" spans="1:9" x14ac:dyDescent="0.2">
      <c r="A22" s="9" t="s">
        <v>15</v>
      </c>
    </row>
    <row r="23" spans="1:9" x14ac:dyDescent="0.2">
      <c r="A23" s="30"/>
      <c r="B23" s="29">
        <v>0.9</v>
      </c>
      <c r="C23" s="29">
        <v>0.8</v>
      </c>
      <c r="D23" s="29">
        <v>0.7</v>
      </c>
      <c r="E23" s="29">
        <v>0.6</v>
      </c>
      <c r="F23" s="29">
        <v>0.5</v>
      </c>
      <c r="G23" s="29">
        <v>0.4</v>
      </c>
      <c r="H23" s="29">
        <v>0.3</v>
      </c>
      <c r="I23" s="29">
        <v>0.2</v>
      </c>
    </row>
    <row r="24" spans="1:9" x14ac:dyDescent="0.2">
      <c r="A24" s="28">
        <v>6</v>
      </c>
      <c r="B24" s="28">
        <v>0.12657894736842101</v>
      </c>
      <c r="C24" s="26">
        <v>0.178684210526316</v>
      </c>
      <c r="D24" s="26">
        <v>0.20491228070175399</v>
      </c>
      <c r="E24" s="26">
        <v>0.22177631578947399</v>
      </c>
      <c r="F24" s="26">
        <v>0.23248677248677299</v>
      </c>
      <c r="G24" s="26">
        <v>0.23400881057268699</v>
      </c>
      <c r="H24" s="26">
        <v>0.23177358490566</v>
      </c>
      <c r="I24" s="26">
        <v>0.23158415841584101</v>
      </c>
    </row>
    <row r="25" spans="1:9" x14ac:dyDescent="0.2">
      <c r="A25" s="28">
        <v>7</v>
      </c>
      <c r="B25" s="26">
        <v>0.15947368421052599</v>
      </c>
      <c r="C25" s="26">
        <v>0.204868421052632</v>
      </c>
      <c r="D25" s="26">
        <v>0.22359649122806999</v>
      </c>
      <c r="E25" s="26">
        <v>0.234473684210526</v>
      </c>
      <c r="F25" s="26">
        <v>0.23275132275132299</v>
      </c>
      <c r="G25" s="26">
        <v>0.23907488986784101</v>
      </c>
      <c r="H25" s="26">
        <v>0.23083018867924501</v>
      </c>
      <c r="I25" s="26">
        <v>0.225313531353135</v>
      </c>
    </row>
    <row r="26" spans="1:9" x14ac:dyDescent="0.2">
      <c r="A26" s="28">
        <v>8</v>
      </c>
      <c r="B26" s="26">
        <v>0.167368421052631</v>
      </c>
      <c r="C26" s="26">
        <v>0.21723684210526301</v>
      </c>
      <c r="D26" s="26">
        <v>0.24122807017543901</v>
      </c>
      <c r="E26" s="26">
        <v>0.24736842105263099</v>
      </c>
      <c r="F26" s="26">
        <v>0.23915343915343901</v>
      </c>
      <c r="G26" s="26">
        <v>0.23559471365638801</v>
      </c>
      <c r="H26" s="26">
        <v>0.22652830188679299</v>
      </c>
      <c r="I26" s="26">
        <v>0.22287128712871301</v>
      </c>
    </row>
    <row r="27" spans="1:9" x14ac:dyDescent="0.2">
      <c r="A27" s="28">
        <v>9</v>
      </c>
      <c r="B27" s="26">
        <v>0.171578947368421</v>
      </c>
      <c r="C27" s="26">
        <v>0.22960526315789501</v>
      </c>
      <c r="D27" s="26">
        <v>0.245877192982456</v>
      </c>
      <c r="E27" s="26">
        <v>0.24848684210526301</v>
      </c>
      <c r="F27" s="26">
        <v>0.24661375661375701</v>
      </c>
      <c r="G27" s="26">
        <v>0.229911894273128</v>
      </c>
      <c r="H27" s="26">
        <v>0.225849056603774</v>
      </c>
      <c r="I27" s="26">
        <v>0.216270627062706</v>
      </c>
    </row>
    <row r="28" spans="1:9" x14ac:dyDescent="0.2">
      <c r="A28" s="28">
        <v>10</v>
      </c>
      <c r="B28" s="26">
        <v>0.17078947368421099</v>
      </c>
      <c r="C28" s="26">
        <v>0.223815789473684</v>
      </c>
      <c r="D28" s="26">
        <v>0.24719298245613999</v>
      </c>
      <c r="E28" s="26">
        <v>0.24967105263157899</v>
      </c>
      <c r="F28" s="26">
        <v>0.24624338624338599</v>
      </c>
      <c r="G28" s="26">
        <v>0.23876651982378899</v>
      </c>
      <c r="H28" s="26">
        <v>0.22328301886792401</v>
      </c>
      <c r="I28" s="26">
        <v>0.21244224422442301</v>
      </c>
    </row>
    <row r="29" spans="1:9" x14ac:dyDescent="0.2">
      <c r="A29" s="28">
        <v>11</v>
      </c>
      <c r="B29" s="26">
        <v>0.16</v>
      </c>
      <c r="C29" s="26">
        <v>0.21631578947368399</v>
      </c>
      <c r="D29" s="26">
        <v>0.23912280701754399</v>
      </c>
      <c r="E29" s="26">
        <v>0.24763157894736801</v>
      </c>
      <c r="F29" s="26">
        <v>0.234814814814815</v>
      </c>
      <c r="G29" s="26">
        <v>0.23356828193832599</v>
      </c>
      <c r="H29" s="26">
        <v>0.21671698113207599</v>
      </c>
      <c r="I29" s="26">
        <v>0.20815181518151801</v>
      </c>
    </row>
    <row r="30" spans="1:9" x14ac:dyDescent="0.2">
      <c r="A30" s="28">
        <v>12</v>
      </c>
      <c r="B30" s="26">
        <v>0.162105263157895</v>
      </c>
      <c r="C30" s="26">
        <v>0.215394736842105</v>
      </c>
      <c r="D30" s="26">
        <v>0.234385964912281</v>
      </c>
      <c r="E30" s="26">
        <v>0.23921052631578901</v>
      </c>
      <c r="F30" s="26">
        <v>0.23603174603174601</v>
      </c>
      <c r="G30" s="26">
        <v>0.221850220264317</v>
      </c>
      <c r="H30" s="26">
        <v>0.21430188679245299</v>
      </c>
      <c r="I30" s="26">
        <v>0.203201320132013</v>
      </c>
    </row>
    <row r="31" spans="1:9" x14ac:dyDescent="0.2">
      <c r="A31" s="31" t="s">
        <v>3</v>
      </c>
      <c r="B31" s="26">
        <v>0.13947368421052628</v>
      </c>
      <c r="C31" s="26">
        <v>0.20770676691729315</v>
      </c>
      <c r="D31" s="26">
        <v>0.23689223057644088</v>
      </c>
      <c r="E31" s="26">
        <v>0.25154135338345857</v>
      </c>
      <c r="F31" s="26">
        <v>0.25744520030234314</v>
      </c>
      <c r="G31" s="26">
        <v>0.25571428571428567</v>
      </c>
      <c r="H31" s="26">
        <v>0.24293800539083543</v>
      </c>
      <c r="I31" s="26">
        <v>0.13253653936822257</v>
      </c>
    </row>
    <row r="32" spans="1:9" x14ac:dyDescent="0.2">
      <c r="A32" s="31" t="s">
        <v>4</v>
      </c>
      <c r="B32" s="26">
        <v>2.6052631578947355E-2</v>
      </c>
      <c r="C32" s="26">
        <v>7.7537593984962364E-2</v>
      </c>
      <c r="D32" s="26">
        <v>0.11796992481203014</v>
      </c>
      <c r="E32" s="26">
        <v>0.14468045112781944</v>
      </c>
      <c r="F32" s="26">
        <v>0.167324263038549</v>
      </c>
      <c r="G32" s="26">
        <v>0.18659534298300784</v>
      </c>
      <c r="H32" s="26">
        <v>0.1991644204851753</v>
      </c>
      <c r="I32" s="26">
        <v>0.19879302215935857</v>
      </c>
    </row>
    <row r="33" spans="1:9" x14ac:dyDescent="0.2">
      <c r="A33" s="31" t="s">
        <v>5</v>
      </c>
      <c r="B33" s="26">
        <v>0.13958646616541343</v>
      </c>
      <c r="C33" s="26">
        <v>0.18218045112781958</v>
      </c>
      <c r="D33" s="26">
        <v>0.20624060150375928</v>
      </c>
      <c r="E33" s="26">
        <v>0.20794172932330815</v>
      </c>
      <c r="F33" s="26">
        <v>0.24207105064247941</v>
      </c>
      <c r="G33" s="26">
        <v>0.18002517306482074</v>
      </c>
      <c r="H33" s="26">
        <v>0.23060916442048512</v>
      </c>
      <c r="I33" s="26">
        <v>0.13253653936822257</v>
      </c>
    </row>
    <row r="34" spans="1:9" x14ac:dyDescent="0.2">
      <c r="A34" s="31" t="s">
        <v>6</v>
      </c>
      <c r="B34" s="26">
        <v>9.2293233082706719E-2</v>
      </c>
      <c r="C34" s="26">
        <v>0.13922932330827084</v>
      </c>
      <c r="D34" s="26">
        <v>0.16533834586466159</v>
      </c>
      <c r="E34" s="26">
        <v>0.17674812030075188</v>
      </c>
      <c r="F34" s="26">
        <v>0.17906273620559343</v>
      </c>
      <c r="G34" s="26">
        <v>0.18290119572057886</v>
      </c>
      <c r="H34" s="26">
        <v>0.20774123989218343</v>
      </c>
      <c r="I34" s="26">
        <v>0.13253653936822257</v>
      </c>
    </row>
    <row r="35" spans="1:9" x14ac:dyDescent="0.2">
      <c r="A35" s="31" t="s">
        <v>7</v>
      </c>
      <c r="B35" s="26">
        <v>0.11977443609022556</v>
      </c>
      <c r="C35" s="26">
        <v>3.659774436090224E-2</v>
      </c>
      <c r="D35" s="26">
        <v>0.1384962406015037</v>
      </c>
      <c r="E35" s="26">
        <v>0.20470864661654128</v>
      </c>
      <c r="F35" s="26">
        <v>0.24123960695389271</v>
      </c>
      <c r="G35" s="26">
        <v>0.24825047199496542</v>
      </c>
      <c r="H35" s="26">
        <v>0.23690566037735855</v>
      </c>
      <c r="I35" s="26">
        <v>0.22107496463932111</v>
      </c>
    </row>
    <row r="36" spans="1:9" x14ac:dyDescent="0.2">
      <c r="A36" s="31" t="s">
        <v>8</v>
      </c>
      <c r="B36" s="26">
        <v>0.13135338345864658</v>
      </c>
      <c r="C36" s="26">
        <v>0.20889097744360913</v>
      </c>
      <c r="D36" s="26">
        <v>0.23890977443609013</v>
      </c>
      <c r="E36" s="26">
        <v>0.25521616541353404</v>
      </c>
      <c r="F36" s="26">
        <v>0.26239606953892686</v>
      </c>
      <c r="G36" s="26">
        <v>0.25615481434864684</v>
      </c>
      <c r="H36" s="26">
        <v>0.24293800539083543</v>
      </c>
      <c r="I36" s="26">
        <v>0.13253653936822257</v>
      </c>
    </row>
    <row r="37" spans="1:9" x14ac:dyDescent="0.2">
      <c r="A37" s="31" t="s">
        <v>9</v>
      </c>
      <c r="B37" s="26">
        <v>9.7744360902255592E-2</v>
      </c>
      <c r="C37" s="26">
        <v>0.14118421052631572</v>
      </c>
      <c r="D37" s="26">
        <v>0.16309523809523802</v>
      </c>
      <c r="E37" s="26">
        <v>0.17747180451127814</v>
      </c>
      <c r="F37" s="26">
        <v>0.18198034769463342</v>
      </c>
      <c r="G37" s="26">
        <v>0.18645689112649458</v>
      </c>
      <c r="H37" s="26">
        <v>0.20878706199460928</v>
      </c>
      <c r="I37" s="26">
        <v>0.13253653936822257</v>
      </c>
    </row>
    <row r="38" spans="1:9" x14ac:dyDescent="0.2">
      <c r="A38" s="26" t="s">
        <v>19</v>
      </c>
      <c r="B38" s="32">
        <v>0.14710000000000001</v>
      </c>
      <c r="C38" s="26">
        <v>0.19118421052631601</v>
      </c>
      <c r="D38" s="26">
        <v>0.21947368421052599</v>
      </c>
      <c r="E38" s="26">
        <v>0.22730263157894701</v>
      </c>
      <c r="F38" s="26">
        <v>0.226190476190476</v>
      </c>
      <c r="G38" s="26">
        <v>0.215418502202643</v>
      </c>
      <c r="H38" s="26">
        <v>0.19973584905660399</v>
      </c>
      <c r="I38" s="26">
        <v>0.176732673267327</v>
      </c>
    </row>
    <row r="39" spans="1:9" x14ac:dyDescent="0.2">
      <c r="A39" s="26" t="s">
        <v>20</v>
      </c>
      <c r="B39" s="32">
        <v>0.1084</v>
      </c>
      <c r="C39" s="26">
        <v>8.4342105263157899E-2</v>
      </c>
      <c r="D39" s="26">
        <v>1.7017543859649101E-2</v>
      </c>
      <c r="E39" s="26">
        <v>1.25657894736842E-2</v>
      </c>
      <c r="F39" s="26">
        <v>1.53439153439153E-2</v>
      </c>
      <c r="G39" s="26">
        <v>2.11013215859031E-2</v>
      </c>
      <c r="H39" s="26">
        <v>3.12075471698114E-2</v>
      </c>
      <c r="I39" s="26">
        <v>3.3696369636963701E-2</v>
      </c>
    </row>
    <row r="40" spans="1:9" x14ac:dyDescent="0.2">
      <c r="A40" s="26" t="s">
        <v>21</v>
      </c>
      <c r="B40" s="32">
        <v>0.17419999999999999</v>
      </c>
      <c r="C40" s="26">
        <v>0.23539473684210499</v>
      </c>
      <c r="D40" s="26">
        <v>0.262456140350877</v>
      </c>
      <c r="E40" s="26">
        <v>0.27190789473684202</v>
      </c>
      <c r="F40" s="26">
        <v>0.26179894179894198</v>
      </c>
      <c r="G40" s="26">
        <v>0.247929515418502</v>
      </c>
      <c r="H40" s="26">
        <v>0.22305660377358499</v>
      </c>
      <c r="I40" s="26">
        <v>0.192904290429043</v>
      </c>
    </row>
    <row r="41" spans="1:9" x14ac:dyDescent="0.2">
      <c r="B41" s="5"/>
      <c r="C41" s="5"/>
      <c r="D41" s="5"/>
      <c r="E41" s="5"/>
      <c r="F41" s="5"/>
      <c r="G41" s="5"/>
      <c r="H41" s="5"/>
      <c r="I41" s="5"/>
    </row>
    <row r="42" spans="1:9" x14ac:dyDescent="0.2">
      <c r="A42" s="13" t="s">
        <v>16</v>
      </c>
    </row>
    <row r="43" spans="1:9" x14ac:dyDescent="0.2">
      <c r="A43" s="30"/>
      <c r="B43" s="27">
        <v>0.9</v>
      </c>
      <c r="C43" s="27">
        <v>0.8</v>
      </c>
      <c r="D43" s="27">
        <v>0.7</v>
      </c>
      <c r="E43" s="27">
        <v>0.6</v>
      </c>
      <c r="F43" s="27">
        <v>0.5</v>
      </c>
      <c r="G43" s="27">
        <v>0.4</v>
      </c>
      <c r="H43" s="27">
        <v>0.3</v>
      </c>
      <c r="I43" s="27">
        <v>0.2</v>
      </c>
    </row>
    <row r="44" spans="1:9" x14ac:dyDescent="0.2">
      <c r="A44" s="26">
        <v>6</v>
      </c>
      <c r="B44" s="28">
        <v>0.77200000000000002</v>
      </c>
      <c r="C44" s="26">
        <v>0.76160000000000005</v>
      </c>
      <c r="D44" s="26">
        <v>0.74039999999999995</v>
      </c>
      <c r="E44" s="26">
        <v>0.72</v>
      </c>
      <c r="F44" s="26">
        <v>0.70589999999999997</v>
      </c>
      <c r="G44" s="26">
        <v>0.67949999999999999</v>
      </c>
      <c r="H44" s="26">
        <v>0.6573</v>
      </c>
      <c r="I44" s="26">
        <v>0.63829999999999998</v>
      </c>
    </row>
    <row r="45" spans="1:9" x14ac:dyDescent="0.2">
      <c r="A45" s="26">
        <v>7</v>
      </c>
      <c r="B45" s="26">
        <v>0.79579999999999995</v>
      </c>
      <c r="C45" s="26">
        <v>0.76600000000000001</v>
      </c>
      <c r="D45" s="26">
        <v>0.74380000000000002</v>
      </c>
      <c r="E45" s="26">
        <v>0.72650000000000003</v>
      </c>
      <c r="F45" s="26">
        <v>0.69710000000000005</v>
      </c>
      <c r="G45" s="26">
        <v>0.67369999999999997</v>
      </c>
      <c r="H45" s="26">
        <v>0.64119999999999999</v>
      </c>
      <c r="I45" s="26">
        <v>0.61939999999999995</v>
      </c>
    </row>
    <row r="46" spans="1:9" x14ac:dyDescent="0.2">
      <c r="A46" s="26">
        <v>8</v>
      </c>
      <c r="B46" s="26">
        <v>0.80269999999999997</v>
      </c>
      <c r="C46" s="26">
        <v>0.77669999999999995</v>
      </c>
      <c r="D46" s="26">
        <v>0.75690000000000002</v>
      </c>
      <c r="E46" s="26">
        <v>0.72360000000000002</v>
      </c>
      <c r="F46" s="26">
        <v>0.6956</v>
      </c>
      <c r="G46" s="26">
        <v>0.66210000000000002</v>
      </c>
      <c r="H46" s="26">
        <v>0.64019999999999999</v>
      </c>
      <c r="I46" s="26">
        <v>0.62134999999999996</v>
      </c>
    </row>
    <row r="47" spans="1:9" x14ac:dyDescent="0.2">
      <c r="A47" s="26">
        <v>9</v>
      </c>
      <c r="B47" s="26">
        <v>0.78920000000000001</v>
      </c>
      <c r="C47" s="26">
        <v>0.77739999999999998</v>
      </c>
      <c r="D47" s="26">
        <v>0.7611</v>
      </c>
      <c r="E47" s="26">
        <v>0.7177</v>
      </c>
      <c r="F47" s="26">
        <v>0.69640000000000002</v>
      </c>
      <c r="G47" s="26">
        <v>0.66069999999999995</v>
      </c>
      <c r="H47" s="26">
        <v>0.63770000000000004</v>
      </c>
      <c r="I47" s="26">
        <v>0.59875</v>
      </c>
    </row>
    <row r="48" spans="1:9" x14ac:dyDescent="0.2">
      <c r="A48" s="26">
        <v>10</v>
      </c>
      <c r="B48" s="26">
        <v>0.78610000000000102</v>
      </c>
      <c r="C48" s="26">
        <v>0.76070000000000004</v>
      </c>
      <c r="D48" s="26">
        <v>0.76019999999999999</v>
      </c>
      <c r="E48" s="26">
        <v>0.71619999999999995</v>
      </c>
      <c r="F48" s="26">
        <v>0.68210000000000004</v>
      </c>
      <c r="G48" s="26">
        <v>0.65010000000000001</v>
      </c>
      <c r="H48" s="26">
        <v>0.62670000000000003</v>
      </c>
      <c r="I48" s="26">
        <v>0.59350000000000003</v>
      </c>
    </row>
    <row r="49" spans="1:9" x14ac:dyDescent="0.2">
      <c r="A49" s="26">
        <v>11</v>
      </c>
      <c r="B49" s="26">
        <v>0.78859999999999997</v>
      </c>
      <c r="C49" s="26">
        <v>0.75419999999999998</v>
      </c>
      <c r="D49" s="26">
        <v>0.7339</v>
      </c>
      <c r="E49" s="26">
        <v>0.71099999999999997</v>
      </c>
      <c r="F49" s="26">
        <v>0.67510000000000003</v>
      </c>
      <c r="G49" s="26">
        <v>0.65339999999999998</v>
      </c>
      <c r="H49" s="26">
        <v>0.62070000000000003</v>
      </c>
      <c r="I49" s="26">
        <v>0.58509999999999995</v>
      </c>
    </row>
    <row r="50" spans="1:9" x14ac:dyDescent="0.2">
      <c r="A50" s="26">
        <v>12</v>
      </c>
      <c r="B50" s="26">
        <v>0.77390000000000003</v>
      </c>
      <c r="C50" s="26">
        <v>0.74780000000000002</v>
      </c>
      <c r="D50" s="26">
        <v>0.72240000000000004</v>
      </c>
      <c r="E50" s="26">
        <v>0.70189999999999997</v>
      </c>
      <c r="F50" s="26">
        <v>0.67269999999999996</v>
      </c>
      <c r="G50" s="26">
        <v>0.64280000000000004</v>
      </c>
      <c r="H50" s="26">
        <v>0.60460000000000003</v>
      </c>
      <c r="I50" s="26">
        <v>0.58150000000000002</v>
      </c>
    </row>
    <row r="51" spans="1:9" x14ac:dyDescent="0.2">
      <c r="A51" s="31" t="s">
        <v>3</v>
      </c>
      <c r="B51" s="26">
        <v>0.79267857142857145</v>
      </c>
      <c r="C51" s="26">
        <v>0.7740999999999999</v>
      </c>
      <c r="D51" s="26">
        <v>0.74765714285714302</v>
      </c>
      <c r="E51" s="26">
        <v>0.71473571428571425</v>
      </c>
      <c r="F51" s="26">
        <v>0.67882142857142858</v>
      </c>
      <c r="G51" s="26">
        <v>0.63382857142857141</v>
      </c>
      <c r="H51" s="26">
        <v>0.58476428571428574</v>
      </c>
      <c r="I51" s="26">
        <v>0.53444285714285711</v>
      </c>
    </row>
    <row r="52" spans="1:9" x14ac:dyDescent="0.2">
      <c r="A52" s="31" t="s">
        <v>4</v>
      </c>
      <c r="B52" s="26">
        <v>0.64990000000000003</v>
      </c>
      <c r="C52" s="26">
        <v>0.64901428571428565</v>
      </c>
      <c r="D52" s="26">
        <v>0.6420285714285715</v>
      </c>
      <c r="E52" s="26">
        <v>0.63462857142857143</v>
      </c>
      <c r="F52" s="26">
        <v>0.6324428571428572</v>
      </c>
      <c r="G52" s="26">
        <v>0.61992142857142862</v>
      </c>
      <c r="H52" s="26">
        <v>0.60759285714285716</v>
      </c>
      <c r="I52" s="26">
        <v>0.57777142857142849</v>
      </c>
    </row>
    <row r="53" spans="1:9" x14ac:dyDescent="0.2">
      <c r="A53" s="31" t="s">
        <v>5</v>
      </c>
      <c r="B53" s="26">
        <v>0.77912857142857139</v>
      </c>
      <c r="C53" s="26">
        <v>0.75842857142857145</v>
      </c>
      <c r="D53" s="26">
        <v>0.73357142857142876</v>
      </c>
      <c r="E53" s="26">
        <v>0.7070642857142857</v>
      </c>
      <c r="F53" s="26">
        <v>0.66798571428571429</v>
      </c>
      <c r="G53" s="26">
        <v>0.62970714285714291</v>
      </c>
      <c r="H53" s="26">
        <v>0.58078571428571435</v>
      </c>
      <c r="I53" s="26">
        <v>0.53428571428571436</v>
      </c>
    </row>
    <row r="54" spans="1:9" x14ac:dyDescent="0.2">
      <c r="A54" s="31" t="s">
        <v>6</v>
      </c>
      <c r="B54" s="26">
        <v>0.75364285714285717</v>
      </c>
      <c r="C54" s="26">
        <v>0.73597857142857148</v>
      </c>
      <c r="D54" s="26">
        <v>0.71360000000000012</v>
      </c>
      <c r="E54" s="26">
        <v>0.6857928571428572</v>
      </c>
      <c r="F54" s="26">
        <v>0.65885714285714292</v>
      </c>
      <c r="G54" s="26">
        <v>0.62077142857142853</v>
      </c>
      <c r="H54" s="26">
        <v>0.57827142857142844</v>
      </c>
      <c r="I54" s="26">
        <v>0.53329999999999989</v>
      </c>
    </row>
    <row r="55" spans="1:9" x14ac:dyDescent="0.2">
      <c r="A55" s="31" t="s">
        <v>7</v>
      </c>
      <c r="B55" s="26">
        <v>0.58557142857142863</v>
      </c>
      <c r="C55" s="26">
        <v>0.45297142857142864</v>
      </c>
      <c r="D55" s="26">
        <v>0.64065714285714292</v>
      </c>
      <c r="E55" s="26">
        <v>0.70551428571428576</v>
      </c>
      <c r="F55" s="26">
        <v>0.71334285714285717</v>
      </c>
      <c r="G55" s="26">
        <v>0.69304285714285718</v>
      </c>
      <c r="H55" s="26">
        <v>0.6668571428571427</v>
      </c>
      <c r="I55" s="26">
        <v>0.60548571428571418</v>
      </c>
    </row>
    <row r="56" spans="1:9" x14ac:dyDescent="0.2">
      <c r="A56" s="31" t="s">
        <v>8</v>
      </c>
      <c r="B56" s="26">
        <v>0.79721428571428576</v>
      </c>
      <c r="C56" s="26">
        <v>0.77387142857142854</v>
      </c>
      <c r="D56" s="26">
        <v>0.74637857142857134</v>
      </c>
      <c r="E56" s="26">
        <v>0.71634999999999993</v>
      </c>
      <c r="F56" s="26">
        <v>0.68067142857142848</v>
      </c>
      <c r="G56" s="26">
        <v>0.63374285714285705</v>
      </c>
      <c r="H56" s="26">
        <v>0.58308571428571432</v>
      </c>
      <c r="I56" s="26">
        <v>0.53358571428571433</v>
      </c>
    </row>
    <row r="57" spans="1:9" x14ac:dyDescent="0.2">
      <c r="A57" s="31" t="s">
        <v>9</v>
      </c>
      <c r="B57" s="26">
        <v>0.76047857142857145</v>
      </c>
      <c r="C57" s="26">
        <v>0.74398571428571425</v>
      </c>
      <c r="D57" s="26">
        <v>0.71866428571428564</v>
      </c>
      <c r="E57" s="26">
        <v>0.69068571428571435</v>
      </c>
      <c r="F57" s="26">
        <v>0.65637857142857137</v>
      </c>
      <c r="G57" s="26">
        <v>0.62094285714285713</v>
      </c>
      <c r="H57" s="26">
        <v>0.57712857142857144</v>
      </c>
      <c r="I57" s="26">
        <v>0.53334285714285712</v>
      </c>
    </row>
    <row r="58" spans="1:9" x14ac:dyDescent="0.2">
      <c r="A58" s="26" t="s">
        <v>51</v>
      </c>
      <c r="B58" s="32">
        <v>0.76729999999999998</v>
      </c>
      <c r="C58" s="26">
        <v>0.74409999999999998</v>
      </c>
      <c r="D58" s="26">
        <v>0.72509999999999997</v>
      </c>
      <c r="E58" s="26">
        <v>0.70125000000000004</v>
      </c>
      <c r="F58" s="26">
        <v>0.67830000000000001</v>
      </c>
      <c r="G58" s="26">
        <v>0.64434999999999998</v>
      </c>
      <c r="H58" s="26">
        <v>0.61599999999999999</v>
      </c>
      <c r="I58" s="26">
        <v>0.56294999999999995</v>
      </c>
    </row>
    <row r="59" spans="1:9" x14ac:dyDescent="0.2">
      <c r="A59" s="26" t="s">
        <v>52</v>
      </c>
      <c r="B59" s="32">
        <v>0.60719999999999996</v>
      </c>
      <c r="C59" s="26">
        <v>0.53979999999999995</v>
      </c>
      <c r="D59" s="26">
        <v>0.501</v>
      </c>
      <c r="E59" s="26">
        <v>0.5</v>
      </c>
      <c r="F59" s="26">
        <v>0.5</v>
      </c>
      <c r="G59" s="26">
        <v>0.5</v>
      </c>
      <c r="H59" s="26">
        <v>0.5</v>
      </c>
      <c r="I59" s="26">
        <v>0.5</v>
      </c>
    </row>
    <row r="60" spans="1:9" x14ac:dyDescent="0.2">
      <c r="A60" s="26" t="s">
        <v>22</v>
      </c>
      <c r="B60" s="32">
        <v>0.8014</v>
      </c>
      <c r="C60" s="26">
        <v>0.78859999999999997</v>
      </c>
      <c r="D60" s="26">
        <v>0.77149999999999996</v>
      </c>
      <c r="E60" s="26">
        <v>0.75580000000000003</v>
      </c>
      <c r="F60" s="26">
        <v>0.72230000000000005</v>
      </c>
      <c r="G60" s="26">
        <v>0.69259999999999999</v>
      </c>
      <c r="H60" s="26">
        <v>0.64039999999999997</v>
      </c>
      <c r="I60" s="26">
        <v>0.59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44"/>
  <sheetViews>
    <sheetView tabSelected="1" workbookViewId="0">
      <selection activeCell="K17" sqref="K17"/>
    </sheetView>
  </sheetViews>
  <sheetFormatPr defaultRowHeight="14.25" x14ac:dyDescent="0.2"/>
  <cols>
    <col min="1" max="1" width="17.75" customWidth="1"/>
    <col min="6" max="7" width="12.875" customWidth="1"/>
    <col min="9" max="9" width="14.25" customWidth="1"/>
  </cols>
  <sheetData>
    <row r="2" spans="1:18" ht="13.5" customHeight="1" x14ac:dyDescent="0.2">
      <c r="A2" s="37" t="s">
        <v>26</v>
      </c>
      <c r="B2" s="21" t="s">
        <v>27</v>
      </c>
      <c r="C2" s="21" t="s">
        <v>28</v>
      </c>
      <c r="D2" s="21" t="s">
        <v>29</v>
      </c>
      <c r="E2" s="21" t="s">
        <v>30</v>
      </c>
      <c r="F2" s="21" t="s">
        <v>31</v>
      </c>
      <c r="G2" s="22" t="s">
        <v>50</v>
      </c>
      <c r="I2" s="21" t="s">
        <v>10</v>
      </c>
      <c r="J2" s="21" t="s">
        <v>32</v>
      </c>
      <c r="K2" s="21" t="s">
        <v>33</v>
      </c>
      <c r="L2" s="21" t="s">
        <v>34</v>
      </c>
      <c r="M2" s="21" t="s">
        <v>35</v>
      </c>
      <c r="N2" s="21" t="s">
        <v>36</v>
      </c>
      <c r="O2" s="21" t="s">
        <v>37</v>
      </c>
      <c r="P2" s="21" t="s">
        <v>38</v>
      </c>
      <c r="Q2" s="21" t="s">
        <v>39</v>
      </c>
      <c r="R2" s="22" t="s">
        <v>50</v>
      </c>
    </row>
    <row r="3" spans="1:18" ht="13.5" customHeight="1" x14ac:dyDescent="0.2">
      <c r="A3" s="12" t="s">
        <v>2</v>
      </c>
      <c r="B3" s="12">
        <v>4</v>
      </c>
      <c r="C3" s="12">
        <v>3</v>
      </c>
      <c r="D3" s="12">
        <v>9</v>
      </c>
      <c r="E3" s="12">
        <v>15</v>
      </c>
      <c r="F3" s="12">
        <v>10</v>
      </c>
      <c r="G3" s="12">
        <f t="shared" ref="G3:G22" si="0">AVERAGE(B3:F3)</f>
        <v>8.1999999999999993</v>
      </c>
      <c r="I3" s="12" t="s">
        <v>40</v>
      </c>
      <c r="J3" s="39">
        <v>2</v>
      </c>
      <c r="K3" s="39">
        <v>6</v>
      </c>
      <c r="L3" s="39">
        <v>5</v>
      </c>
      <c r="M3" s="38">
        <v>1</v>
      </c>
      <c r="N3" s="38">
        <v>2</v>
      </c>
      <c r="O3" s="38">
        <v>8</v>
      </c>
      <c r="P3" s="38">
        <v>4</v>
      </c>
      <c r="Q3" s="38">
        <v>2</v>
      </c>
      <c r="R3" s="12">
        <f t="shared" ref="R3:R16" si="1">AVERAGE(J3:Q3)</f>
        <v>3.75</v>
      </c>
    </row>
    <row r="4" spans="1:18" ht="13.5" customHeight="1" x14ac:dyDescent="0.2">
      <c r="A4" s="12" t="s">
        <v>40</v>
      </c>
      <c r="B4" s="12">
        <v>9</v>
      </c>
      <c r="C4" s="12">
        <v>11</v>
      </c>
      <c r="D4" s="12">
        <v>4</v>
      </c>
      <c r="E4" s="12">
        <v>8</v>
      </c>
      <c r="F4" s="12">
        <v>5</v>
      </c>
      <c r="G4" s="12">
        <f t="shared" si="0"/>
        <v>7.4</v>
      </c>
      <c r="I4" s="12" t="s">
        <v>41</v>
      </c>
      <c r="J4" s="39">
        <v>6</v>
      </c>
      <c r="K4" s="39">
        <v>11</v>
      </c>
      <c r="L4" s="39">
        <v>10</v>
      </c>
      <c r="M4" s="38">
        <v>12</v>
      </c>
      <c r="N4" s="38">
        <v>7</v>
      </c>
      <c r="O4" s="38">
        <v>6</v>
      </c>
      <c r="P4" s="38">
        <v>9</v>
      </c>
      <c r="Q4" s="38">
        <v>10</v>
      </c>
      <c r="R4" s="12">
        <f t="shared" si="1"/>
        <v>8.875</v>
      </c>
    </row>
    <row r="5" spans="1:18" ht="13.5" customHeight="1" x14ac:dyDescent="0.2">
      <c r="A5" s="12" t="s">
        <v>41</v>
      </c>
      <c r="B5" s="12">
        <v>13</v>
      </c>
      <c r="C5" s="12">
        <v>9</v>
      </c>
      <c r="D5" s="12">
        <v>3</v>
      </c>
      <c r="E5" s="12">
        <v>10</v>
      </c>
      <c r="F5" s="12">
        <v>6</v>
      </c>
      <c r="G5" s="12">
        <f t="shared" si="0"/>
        <v>8.1999999999999993</v>
      </c>
      <c r="I5" s="12" t="s">
        <v>42</v>
      </c>
      <c r="J5" s="39">
        <v>9</v>
      </c>
      <c r="K5" s="39">
        <v>8</v>
      </c>
      <c r="L5" s="39">
        <v>11</v>
      </c>
      <c r="M5" s="38">
        <v>11</v>
      </c>
      <c r="N5" s="38">
        <v>8</v>
      </c>
      <c r="O5" s="38">
        <v>9</v>
      </c>
      <c r="P5" s="38">
        <v>10</v>
      </c>
      <c r="Q5" s="38">
        <v>12</v>
      </c>
      <c r="R5" s="12">
        <f t="shared" si="1"/>
        <v>9.75</v>
      </c>
    </row>
    <row r="6" spans="1:18" ht="13.5" customHeight="1" x14ac:dyDescent="0.2">
      <c r="A6" s="12" t="s">
        <v>42</v>
      </c>
      <c r="B6" s="12">
        <v>11</v>
      </c>
      <c r="C6" s="12">
        <v>8</v>
      </c>
      <c r="D6" s="12">
        <v>2</v>
      </c>
      <c r="E6" s="12">
        <v>9</v>
      </c>
      <c r="F6" s="12">
        <v>3</v>
      </c>
      <c r="G6" s="12">
        <f t="shared" si="0"/>
        <v>6.6</v>
      </c>
      <c r="I6" s="12" t="s">
        <v>43</v>
      </c>
      <c r="J6" s="38">
        <v>3</v>
      </c>
      <c r="K6" s="39">
        <v>10</v>
      </c>
      <c r="L6" s="39">
        <v>6</v>
      </c>
      <c r="M6" s="38">
        <v>7</v>
      </c>
      <c r="N6" s="38">
        <v>5</v>
      </c>
      <c r="O6" s="38">
        <v>7</v>
      </c>
      <c r="P6" s="38">
        <v>6</v>
      </c>
      <c r="Q6" s="38">
        <v>7</v>
      </c>
      <c r="R6" s="12">
        <f t="shared" si="1"/>
        <v>6.375</v>
      </c>
    </row>
    <row r="7" spans="1:18" ht="13.5" customHeight="1" x14ac:dyDescent="0.2">
      <c r="A7" s="12" t="s">
        <v>43</v>
      </c>
      <c r="B7" s="12">
        <v>10</v>
      </c>
      <c r="C7" s="12">
        <v>7</v>
      </c>
      <c r="D7" s="12">
        <v>5</v>
      </c>
      <c r="E7" s="12">
        <v>7</v>
      </c>
      <c r="F7" s="12">
        <v>4</v>
      </c>
      <c r="G7" s="12">
        <f t="shared" si="0"/>
        <v>6.6</v>
      </c>
      <c r="I7" s="12" t="s">
        <v>3</v>
      </c>
      <c r="J7" s="38">
        <v>8</v>
      </c>
      <c r="K7" s="39">
        <v>3</v>
      </c>
      <c r="L7" s="39">
        <v>2</v>
      </c>
      <c r="M7" s="38">
        <v>2</v>
      </c>
      <c r="N7" s="38">
        <v>4</v>
      </c>
      <c r="O7" s="38">
        <v>2</v>
      </c>
      <c r="P7" s="38">
        <v>2</v>
      </c>
      <c r="Q7" s="38">
        <v>5</v>
      </c>
      <c r="R7" s="12">
        <f t="shared" si="1"/>
        <v>3.5</v>
      </c>
    </row>
    <row r="8" spans="1:18" ht="13.5" customHeight="1" x14ac:dyDescent="0.2">
      <c r="A8" s="12" t="s">
        <v>44</v>
      </c>
      <c r="B8" s="12">
        <v>5</v>
      </c>
      <c r="C8" s="12">
        <v>14</v>
      </c>
      <c r="D8" s="12">
        <v>9</v>
      </c>
      <c r="E8" s="12">
        <v>3</v>
      </c>
      <c r="F8" s="12">
        <v>7</v>
      </c>
      <c r="G8" s="12">
        <f t="shared" si="0"/>
        <v>7.6</v>
      </c>
      <c r="I8" s="12" t="s">
        <v>5</v>
      </c>
      <c r="J8" s="38">
        <v>10</v>
      </c>
      <c r="K8" s="39">
        <v>7</v>
      </c>
      <c r="L8" s="39">
        <v>3</v>
      </c>
      <c r="M8" s="38">
        <v>4</v>
      </c>
      <c r="N8" s="38">
        <v>6</v>
      </c>
      <c r="O8" s="38">
        <v>5</v>
      </c>
      <c r="P8" s="38">
        <v>3</v>
      </c>
      <c r="Q8" s="38">
        <v>4</v>
      </c>
      <c r="R8" s="12">
        <f t="shared" si="1"/>
        <v>5.25</v>
      </c>
    </row>
    <row r="9" spans="1:18" ht="13.5" customHeight="1" x14ac:dyDescent="0.2">
      <c r="A9" s="12" t="s">
        <v>45</v>
      </c>
      <c r="B9" s="12">
        <v>2</v>
      </c>
      <c r="C9" s="12">
        <v>15</v>
      </c>
      <c r="D9" s="12">
        <v>15</v>
      </c>
      <c r="E9" s="12">
        <v>12</v>
      </c>
      <c r="F9" s="12">
        <v>13</v>
      </c>
      <c r="G9" s="12">
        <f t="shared" si="0"/>
        <v>11.4</v>
      </c>
      <c r="I9" s="12" t="s">
        <v>8</v>
      </c>
      <c r="J9" s="38">
        <v>7</v>
      </c>
      <c r="K9" s="39">
        <v>1</v>
      </c>
      <c r="L9" s="39">
        <v>1</v>
      </c>
      <c r="M9" s="38">
        <v>3</v>
      </c>
      <c r="N9" s="38">
        <v>3</v>
      </c>
      <c r="O9" s="38">
        <v>4</v>
      </c>
      <c r="P9" s="38">
        <v>1</v>
      </c>
      <c r="Q9" s="38">
        <v>6</v>
      </c>
      <c r="R9" s="12">
        <f t="shared" si="1"/>
        <v>3.25</v>
      </c>
    </row>
    <row r="10" spans="1:18" ht="13.5" customHeight="1" x14ac:dyDescent="0.2">
      <c r="A10" s="12" t="s">
        <v>46</v>
      </c>
      <c r="B10" s="12">
        <v>1</v>
      </c>
      <c r="C10" s="12">
        <v>13</v>
      </c>
      <c r="D10" s="12">
        <v>8</v>
      </c>
      <c r="E10" s="12">
        <v>2</v>
      </c>
      <c r="F10" s="12">
        <v>1</v>
      </c>
      <c r="G10" s="12">
        <f t="shared" si="0"/>
        <v>5</v>
      </c>
      <c r="I10" s="12" t="s">
        <v>9</v>
      </c>
      <c r="J10" s="38">
        <v>12</v>
      </c>
      <c r="K10" s="39">
        <v>2</v>
      </c>
      <c r="L10" s="39">
        <v>7</v>
      </c>
      <c r="M10" s="38">
        <v>8</v>
      </c>
      <c r="N10" s="38">
        <v>11</v>
      </c>
      <c r="O10" s="38">
        <v>1</v>
      </c>
      <c r="P10" s="38">
        <v>7</v>
      </c>
      <c r="Q10" s="38">
        <v>11</v>
      </c>
      <c r="R10" s="12">
        <f t="shared" si="1"/>
        <v>7.375</v>
      </c>
    </row>
    <row r="11" spans="1:18" ht="13.5" customHeight="1" x14ac:dyDescent="0.2">
      <c r="A11" s="12" t="s">
        <v>47</v>
      </c>
      <c r="B11" s="12">
        <v>17</v>
      </c>
      <c r="C11" s="12">
        <v>18</v>
      </c>
      <c r="D11" s="12">
        <v>16</v>
      </c>
      <c r="E11" s="12">
        <v>18</v>
      </c>
      <c r="F11" s="12">
        <v>16</v>
      </c>
      <c r="G11" s="12">
        <f t="shared" si="0"/>
        <v>17</v>
      </c>
      <c r="I11" s="12" t="s">
        <v>6</v>
      </c>
      <c r="J11" s="38">
        <v>13</v>
      </c>
      <c r="K11" s="39">
        <v>5</v>
      </c>
      <c r="L11" s="39">
        <v>8</v>
      </c>
      <c r="M11" s="38">
        <v>9</v>
      </c>
      <c r="N11" s="38">
        <v>10</v>
      </c>
      <c r="O11" s="38">
        <v>3</v>
      </c>
      <c r="P11" s="38">
        <v>11</v>
      </c>
      <c r="Q11" s="38">
        <v>9</v>
      </c>
      <c r="R11" s="12">
        <f t="shared" si="1"/>
        <v>8.5</v>
      </c>
    </row>
    <row r="12" spans="1:18" ht="13.5" customHeight="1" x14ac:dyDescent="0.2">
      <c r="A12" s="12" t="s">
        <v>3</v>
      </c>
      <c r="B12" s="12">
        <v>7</v>
      </c>
      <c r="C12" s="12">
        <v>2</v>
      </c>
      <c r="D12" s="12">
        <v>11</v>
      </c>
      <c r="E12" s="12">
        <v>5</v>
      </c>
      <c r="F12" s="12">
        <v>9</v>
      </c>
      <c r="G12" s="12">
        <f t="shared" si="0"/>
        <v>6.8</v>
      </c>
      <c r="I12" s="12" t="s">
        <v>7</v>
      </c>
      <c r="J12" s="38">
        <v>4</v>
      </c>
      <c r="K12" s="39">
        <v>14</v>
      </c>
      <c r="L12" s="39">
        <v>14</v>
      </c>
      <c r="M12" s="38">
        <v>14</v>
      </c>
      <c r="N12" s="38">
        <v>14</v>
      </c>
      <c r="O12" s="38">
        <v>10</v>
      </c>
      <c r="P12" s="38">
        <v>14</v>
      </c>
      <c r="Q12" s="38">
        <v>14</v>
      </c>
      <c r="R12" s="12">
        <f t="shared" si="1"/>
        <v>12.25</v>
      </c>
    </row>
    <row r="13" spans="1:18" ht="13.5" customHeight="1" x14ac:dyDescent="0.2">
      <c r="A13" s="12" t="s">
        <v>5</v>
      </c>
      <c r="B13" s="12">
        <v>8</v>
      </c>
      <c r="C13" s="12">
        <v>6</v>
      </c>
      <c r="D13" s="12">
        <v>14</v>
      </c>
      <c r="E13" s="12">
        <v>13</v>
      </c>
      <c r="F13" s="12">
        <v>14</v>
      </c>
      <c r="G13" s="12">
        <f t="shared" si="0"/>
        <v>11</v>
      </c>
      <c r="I13" s="12" t="s">
        <v>4</v>
      </c>
      <c r="J13" s="38">
        <v>11</v>
      </c>
      <c r="K13" s="39">
        <v>13</v>
      </c>
      <c r="L13" s="39">
        <v>9</v>
      </c>
      <c r="M13" s="38">
        <v>6</v>
      </c>
      <c r="N13" s="38">
        <v>12</v>
      </c>
      <c r="O13" s="38">
        <v>14</v>
      </c>
      <c r="P13" s="38">
        <v>12</v>
      </c>
      <c r="Q13" s="38">
        <v>1</v>
      </c>
      <c r="R13" s="12">
        <f t="shared" si="1"/>
        <v>9.75</v>
      </c>
    </row>
    <row r="14" spans="1:18" ht="13.5" customHeight="1" x14ac:dyDescent="0.2">
      <c r="A14" s="12" t="s">
        <v>8</v>
      </c>
      <c r="B14" s="12">
        <v>6</v>
      </c>
      <c r="C14" s="12">
        <v>1</v>
      </c>
      <c r="D14" s="12">
        <v>12</v>
      </c>
      <c r="E14" s="12">
        <v>6</v>
      </c>
      <c r="F14" s="12">
        <v>8</v>
      </c>
      <c r="G14" s="12">
        <f t="shared" si="0"/>
        <v>6.6</v>
      </c>
      <c r="I14" s="12" t="s">
        <v>19</v>
      </c>
      <c r="J14" s="38">
        <v>5</v>
      </c>
      <c r="K14" s="39">
        <v>9</v>
      </c>
      <c r="L14" s="39">
        <v>12</v>
      </c>
      <c r="M14" s="38">
        <v>10</v>
      </c>
      <c r="N14" s="38">
        <v>9</v>
      </c>
      <c r="O14" s="38">
        <v>12</v>
      </c>
      <c r="P14" s="38">
        <v>8</v>
      </c>
      <c r="Q14" s="38">
        <v>8</v>
      </c>
      <c r="R14" s="12">
        <f t="shared" si="1"/>
        <v>9.125</v>
      </c>
    </row>
    <row r="15" spans="1:18" ht="13.5" customHeight="1" x14ac:dyDescent="0.2">
      <c r="A15" s="12" t="s">
        <v>9</v>
      </c>
      <c r="B15" s="12">
        <v>14</v>
      </c>
      <c r="C15" s="12">
        <v>5</v>
      </c>
      <c r="D15" s="12">
        <v>18</v>
      </c>
      <c r="E15" s="12">
        <v>17</v>
      </c>
      <c r="F15" s="12">
        <v>17</v>
      </c>
      <c r="G15" s="12">
        <f t="shared" si="0"/>
        <v>14.2</v>
      </c>
      <c r="I15" s="12" t="s">
        <v>21</v>
      </c>
      <c r="J15" s="38">
        <v>1</v>
      </c>
      <c r="K15" s="39">
        <v>4</v>
      </c>
      <c r="L15" s="39">
        <v>4</v>
      </c>
      <c r="M15" s="38">
        <v>5</v>
      </c>
      <c r="N15" s="38">
        <v>1</v>
      </c>
      <c r="O15" s="38">
        <v>11</v>
      </c>
      <c r="P15" s="38">
        <v>5</v>
      </c>
      <c r="Q15" s="38">
        <v>3</v>
      </c>
      <c r="R15" s="12">
        <f t="shared" si="1"/>
        <v>4.25</v>
      </c>
    </row>
    <row r="16" spans="1:18" ht="13.5" customHeight="1" x14ac:dyDescent="0.2">
      <c r="A16" s="12" t="s">
        <v>6</v>
      </c>
      <c r="B16" s="12">
        <v>15</v>
      </c>
      <c r="C16" s="12">
        <v>12</v>
      </c>
      <c r="D16" s="12">
        <v>17</v>
      </c>
      <c r="E16" s="12">
        <v>16</v>
      </c>
      <c r="F16" s="12">
        <v>18</v>
      </c>
      <c r="G16" s="12">
        <f t="shared" si="0"/>
        <v>15.6</v>
      </c>
      <c r="I16" s="12" t="s">
        <v>20</v>
      </c>
      <c r="J16" s="38">
        <v>14</v>
      </c>
      <c r="K16" s="39">
        <v>12</v>
      </c>
      <c r="L16" s="39">
        <v>13</v>
      </c>
      <c r="M16" s="38">
        <v>13</v>
      </c>
      <c r="N16" s="38">
        <v>13</v>
      </c>
      <c r="O16" s="38">
        <v>13</v>
      </c>
      <c r="P16" s="38">
        <v>13</v>
      </c>
      <c r="Q16" s="38">
        <v>13</v>
      </c>
      <c r="R16" s="12">
        <f t="shared" si="1"/>
        <v>13</v>
      </c>
    </row>
    <row r="17" spans="1:18" ht="13.5" customHeight="1" x14ac:dyDescent="0.2">
      <c r="A17" s="12" t="s">
        <v>7</v>
      </c>
      <c r="B17" s="12">
        <v>20</v>
      </c>
      <c r="C17" s="12">
        <v>20</v>
      </c>
      <c r="D17" s="12">
        <v>13</v>
      </c>
      <c r="E17" s="12">
        <v>20</v>
      </c>
      <c r="F17" s="12">
        <v>20</v>
      </c>
      <c r="G17" s="12">
        <f t="shared" si="0"/>
        <v>18.600000000000001</v>
      </c>
    </row>
    <row r="18" spans="1:18" ht="13.5" customHeight="1" x14ac:dyDescent="0.2">
      <c r="A18" s="12" t="s">
        <v>4</v>
      </c>
      <c r="B18" s="12">
        <v>18</v>
      </c>
      <c r="C18" s="12">
        <v>16</v>
      </c>
      <c r="D18" s="12">
        <v>7</v>
      </c>
      <c r="E18" s="12">
        <v>4</v>
      </c>
      <c r="F18" s="12">
        <v>15</v>
      </c>
      <c r="G18" s="12">
        <f t="shared" si="0"/>
        <v>12</v>
      </c>
      <c r="I18" s="21" t="s">
        <v>48</v>
      </c>
      <c r="J18" s="21" t="s">
        <v>32</v>
      </c>
      <c r="K18" s="21" t="s">
        <v>33</v>
      </c>
      <c r="L18" s="21" t="s">
        <v>34</v>
      </c>
      <c r="M18" s="21" t="s">
        <v>35</v>
      </c>
      <c r="N18" s="21" t="s">
        <v>36</v>
      </c>
      <c r="O18" s="21" t="s">
        <v>37</v>
      </c>
      <c r="P18" s="21" t="s">
        <v>38</v>
      </c>
      <c r="Q18" s="21" t="s">
        <v>39</v>
      </c>
      <c r="R18" s="22" t="s">
        <v>50</v>
      </c>
    </row>
    <row r="19" spans="1:18" ht="13.5" customHeight="1" x14ac:dyDescent="0.2">
      <c r="A19" s="12" t="s">
        <v>19</v>
      </c>
      <c r="B19" s="12">
        <v>12</v>
      </c>
      <c r="C19" s="12">
        <v>10</v>
      </c>
      <c r="D19" s="12">
        <v>6</v>
      </c>
      <c r="E19" s="12">
        <v>11</v>
      </c>
      <c r="F19" s="12">
        <v>11</v>
      </c>
      <c r="G19" s="12">
        <f t="shared" si="0"/>
        <v>10</v>
      </c>
      <c r="I19" s="12" t="s">
        <v>40</v>
      </c>
      <c r="J19" s="38">
        <v>4</v>
      </c>
      <c r="K19" s="39">
        <v>7</v>
      </c>
      <c r="L19" s="39">
        <v>6</v>
      </c>
      <c r="M19" s="39">
        <v>2</v>
      </c>
      <c r="N19" s="39">
        <v>5</v>
      </c>
      <c r="O19" s="39">
        <v>7</v>
      </c>
      <c r="P19" s="39">
        <v>3</v>
      </c>
      <c r="Q19" s="12">
        <v>4</v>
      </c>
      <c r="R19" s="12">
        <f t="shared" ref="R19:R32" si="2">AVERAGE(J19:Q19)</f>
        <v>4.75</v>
      </c>
    </row>
    <row r="20" spans="1:18" ht="13.5" customHeight="1" x14ac:dyDescent="0.2">
      <c r="A20" s="12" t="s">
        <v>21</v>
      </c>
      <c r="B20" s="12">
        <v>3</v>
      </c>
      <c r="C20" s="12">
        <v>4</v>
      </c>
      <c r="D20" s="12">
        <v>1</v>
      </c>
      <c r="E20" s="12">
        <v>1</v>
      </c>
      <c r="F20" s="12">
        <v>2</v>
      </c>
      <c r="G20" s="12">
        <f t="shared" si="0"/>
        <v>2.2000000000000002</v>
      </c>
      <c r="I20" s="12" t="s">
        <v>41</v>
      </c>
      <c r="J20" s="38">
        <v>3</v>
      </c>
      <c r="K20" s="39">
        <v>5</v>
      </c>
      <c r="L20" s="39">
        <v>10</v>
      </c>
      <c r="M20" s="39">
        <v>10</v>
      </c>
      <c r="N20" s="39">
        <v>6</v>
      </c>
      <c r="O20" s="39">
        <v>10</v>
      </c>
      <c r="P20" s="39">
        <v>9</v>
      </c>
      <c r="Q20" s="12">
        <v>8</v>
      </c>
      <c r="R20" s="12">
        <f t="shared" si="2"/>
        <v>7.625</v>
      </c>
    </row>
    <row r="21" spans="1:18" ht="13.5" customHeight="1" x14ac:dyDescent="0.2">
      <c r="A21" s="12" t="s">
        <v>20</v>
      </c>
      <c r="B21" s="12">
        <v>19</v>
      </c>
      <c r="C21" s="12">
        <v>17</v>
      </c>
      <c r="D21" s="12">
        <v>19</v>
      </c>
      <c r="E21" s="12">
        <v>19</v>
      </c>
      <c r="F21" s="12">
        <v>19</v>
      </c>
      <c r="G21" s="12">
        <f t="shared" si="0"/>
        <v>18.600000000000001</v>
      </c>
      <c r="I21" s="12" t="s">
        <v>42</v>
      </c>
      <c r="J21" s="38">
        <v>5</v>
      </c>
      <c r="K21" s="39">
        <v>4</v>
      </c>
      <c r="L21" s="39">
        <v>11</v>
      </c>
      <c r="M21" s="39">
        <v>9</v>
      </c>
      <c r="N21" s="39">
        <v>4</v>
      </c>
      <c r="O21" s="39">
        <v>8</v>
      </c>
      <c r="P21" s="39">
        <v>7</v>
      </c>
      <c r="Q21" s="12">
        <v>9</v>
      </c>
      <c r="R21" s="12">
        <f t="shared" si="2"/>
        <v>7.125</v>
      </c>
    </row>
    <row r="22" spans="1:18" ht="13.5" customHeight="1" x14ac:dyDescent="0.2">
      <c r="A22" s="12" t="s">
        <v>56</v>
      </c>
      <c r="B22" s="12">
        <v>16</v>
      </c>
      <c r="C22" s="12">
        <v>19</v>
      </c>
      <c r="D22" s="12">
        <v>10</v>
      </c>
      <c r="E22" s="12">
        <v>14</v>
      </c>
      <c r="F22" s="12">
        <v>12</v>
      </c>
      <c r="G22" s="12">
        <f t="shared" si="0"/>
        <v>14.2</v>
      </c>
      <c r="I22" s="12" t="s">
        <v>43</v>
      </c>
      <c r="J22" s="38">
        <v>2</v>
      </c>
      <c r="K22" s="39">
        <v>3</v>
      </c>
      <c r="L22" s="39">
        <v>8</v>
      </c>
      <c r="M22" s="39">
        <v>7</v>
      </c>
      <c r="N22" s="39">
        <v>3</v>
      </c>
      <c r="O22" s="39">
        <v>9</v>
      </c>
      <c r="P22" s="39">
        <v>4</v>
      </c>
      <c r="Q22" s="12">
        <v>7</v>
      </c>
      <c r="R22" s="12">
        <f t="shared" si="2"/>
        <v>5.375</v>
      </c>
    </row>
    <row r="23" spans="1:18" ht="13.5" customHeight="1" x14ac:dyDescent="0.2">
      <c r="I23" s="12" t="s">
        <v>3</v>
      </c>
      <c r="J23" s="38">
        <v>9</v>
      </c>
      <c r="K23" s="39">
        <v>10</v>
      </c>
      <c r="L23" s="39">
        <v>3</v>
      </c>
      <c r="M23" s="39">
        <v>4</v>
      </c>
      <c r="N23" s="39">
        <v>8</v>
      </c>
      <c r="O23" s="39">
        <v>2</v>
      </c>
      <c r="P23" s="39">
        <v>6</v>
      </c>
      <c r="Q23" s="12">
        <v>2</v>
      </c>
      <c r="R23" s="12">
        <f t="shared" si="2"/>
        <v>5.5</v>
      </c>
    </row>
    <row r="24" spans="1:18" ht="13.5" customHeight="1" x14ac:dyDescent="0.2">
      <c r="A24" s="23" t="s">
        <v>49</v>
      </c>
      <c r="B24" s="21" t="s">
        <v>27</v>
      </c>
      <c r="C24" s="21" t="s">
        <v>28</v>
      </c>
      <c r="D24" s="21" t="s">
        <v>29</v>
      </c>
      <c r="E24" s="21" t="s">
        <v>30</v>
      </c>
      <c r="F24" s="21" t="s">
        <v>31</v>
      </c>
      <c r="G24" s="22" t="s">
        <v>50</v>
      </c>
      <c r="I24" s="12" t="s">
        <v>5</v>
      </c>
      <c r="J24" s="38">
        <v>11</v>
      </c>
      <c r="K24" s="39">
        <v>12</v>
      </c>
      <c r="L24" s="39">
        <v>4</v>
      </c>
      <c r="M24" s="39">
        <v>3</v>
      </c>
      <c r="N24" s="39">
        <v>10</v>
      </c>
      <c r="O24" s="39">
        <v>5</v>
      </c>
      <c r="P24" s="39">
        <v>10</v>
      </c>
      <c r="Q24" s="12">
        <v>3</v>
      </c>
      <c r="R24" s="12">
        <f t="shared" si="2"/>
        <v>7.25</v>
      </c>
    </row>
    <row r="25" spans="1:18" ht="13.5" customHeight="1" x14ac:dyDescent="0.2">
      <c r="A25" s="12" t="s">
        <v>2</v>
      </c>
      <c r="B25" s="24">
        <v>2</v>
      </c>
      <c r="C25" s="24">
        <v>1</v>
      </c>
      <c r="D25" s="24">
        <v>12</v>
      </c>
      <c r="E25" s="24">
        <v>15</v>
      </c>
      <c r="F25" s="24">
        <v>7</v>
      </c>
      <c r="G25" s="12">
        <f t="shared" ref="G25:G44" si="3">AVERAGE(B25:F25)</f>
        <v>7.4</v>
      </c>
      <c r="I25" s="12" t="s">
        <v>8</v>
      </c>
      <c r="J25" s="38">
        <v>7</v>
      </c>
      <c r="K25" s="39">
        <v>8</v>
      </c>
      <c r="L25" s="39">
        <v>1</v>
      </c>
      <c r="M25" s="39">
        <v>6</v>
      </c>
      <c r="N25" s="39">
        <v>9</v>
      </c>
      <c r="O25" s="39">
        <v>1</v>
      </c>
      <c r="P25" s="39">
        <v>2</v>
      </c>
      <c r="Q25" s="12">
        <v>5</v>
      </c>
      <c r="R25" s="12">
        <f t="shared" si="2"/>
        <v>4.875</v>
      </c>
    </row>
    <row r="26" spans="1:18" ht="13.5" customHeight="1" x14ac:dyDescent="0.2">
      <c r="A26" s="12" t="s">
        <v>40</v>
      </c>
      <c r="B26" s="24">
        <v>3</v>
      </c>
      <c r="C26" s="24">
        <v>10</v>
      </c>
      <c r="D26" s="24">
        <v>6</v>
      </c>
      <c r="E26" s="24">
        <v>11</v>
      </c>
      <c r="F26" s="24">
        <v>14</v>
      </c>
      <c r="G26" s="12">
        <f t="shared" si="3"/>
        <v>8.8000000000000007</v>
      </c>
      <c r="I26" s="12" t="s">
        <v>9</v>
      </c>
      <c r="J26" s="38">
        <v>14</v>
      </c>
      <c r="K26" s="39">
        <v>9</v>
      </c>
      <c r="L26" s="39">
        <v>14</v>
      </c>
      <c r="M26" s="39">
        <v>14</v>
      </c>
      <c r="N26" s="39">
        <v>14</v>
      </c>
      <c r="O26" s="39">
        <v>3</v>
      </c>
      <c r="P26" s="39">
        <v>12</v>
      </c>
      <c r="Q26" s="12">
        <v>12</v>
      </c>
      <c r="R26" s="12">
        <f t="shared" si="2"/>
        <v>11.5</v>
      </c>
    </row>
    <row r="27" spans="1:18" ht="13.5" customHeight="1" x14ac:dyDescent="0.2">
      <c r="A27" s="12" t="s">
        <v>41</v>
      </c>
      <c r="B27" s="24">
        <v>6</v>
      </c>
      <c r="C27" s="24">
        <v>13</v>
      </c>
      <c r="D27" s="24">
        <v>5</v>
      </c>
      <c r="E27" s="24">
        <v>14</v>
      </c>
      <c r="F27" s="24">
        <v>12</v>
      </c>
      <c r="G27" s="12">
        <f t="shared" si="3"/>
        <v>10</v>
      </c>
      <c r="I27" s="12" t="s">
        <v>6</v>
      </c>
      <c r="J27" s="38">
        <v>13</v>
      </c>
      <c r="K27" s="39">
        <v>11</v>
      </c>
      <c r="L27" s="39">
        <v>12</v>
      </c>
      <c r="M27" s="39">
        <v>13</v>
      </c>
      <c r="N27" s="39">
        <v>13</v>
      </c>
      <c r="O27" s="39">
        <v>4</v>
      </c>
      <c r="P27" s="39">
        <v>13</v>
      </c>
      <c r="Q27" s="12">
        <v>11</v>
      </c>
      <c r="R27" s="12">
        <f t="shared" si="2"/>
        <v>11.25</v>
      </c>
    </row>
    <row r="28" spans="1:18" ht="13.5" customHeight="1" x14ac:dyDescent="0.2">
      <c r="A28" s="12" t="s">
        <v>42</v>
      </c>
      <c r="B28" s="24">
        <v>4</v>
      </c>
      <c r="C28" s="24">
        <v>12</v>
      </c>
      <c r="D28" s="24">
        <v>9</v>
      </c>
      <c r="E28" s="24">
        <v>10</v>
      </c>
      <c r="F28" s="24">
        <v>13</v>
      </c>
      <c r="G28" s="12">
        <f t="shared" si="3"/>
        <v>9.6</v>
      </c>
      <c r="I28" s="12" t="s">
        <v>7</v>
      </c>
      <c r="J28" s="38">
        <v>8</v>
      </c>
      <c r="K28" s="39">
        <v>14</v>
      </c>
      <c r="L28" s="39">
        <v>13</v>
      </c>
      <c r="M28" s="39">
        <v>12</v>
      </c>
      <c r="N28" s="39">
        <v>12</v>
      </c>
      <c r="O28" s="39">
        <v>13</v>
      </c>
      <c r="P28" s="39">
        <v>14</v>
      </c>
      <c r="Q28" s="12">
        <v>13</v>
      </c>
      <c r="R28" s="12">
        <f t="shared" si="2"/>
        <v>12.375</v>
      </c>
    </row>
    <row r="29" spans="1:18" ht="13.5" customHeight="1" x14ac:dyDescent="0.2">
      <c r="A29" s="12" t="s">
        <v>43</v>
      </c>
      <c r="B29" s="24">
        <v>5</v>
      </c>
      <c r="C29" s="24">
        <v>9</v>
      </c>
      <c r="D29" s="24">
        <v>7</v>
      </c>
      <c r="E29" s="24">
        <v>13</v>
      </c>
      <c r="F29" s="24">
        <v>11</v>
      </c>
      <c r="G29" s="12">
        <f t="shared" si="3"/>
        <v>9</v>
      </c>
      <c r="I29" s="12" t="s">
        <v>4</v>
      </c>
      <c r="J29" s="38">
        <v>12</v>
      </c>
      <c r="K29" s="39">
        <v>13</v>
      </c>
      <c r="L29" s="39">
        <v>7</v>
      </c>
      <c r="M29" s="39">
        <v>11</v>
      </c>
      <c r="N29" s="39">
        <v>11</v>
      </c>
      <c r="O29" s="39">
        <v>14</v>
      </c>
      <c r="P29" s="39">
        <v>11</v>
      </c>
      <c r="Q29" s="12">
        <v>1</v>
      </c>
      <c r="R29" s="12">
        <f t="shared" si="2"/>
        <v>10</v>
      </c>
    </row>
    <row r="30" spans="1:18" ht="13.5" customHeight="1" x14ac:dyDescent="0.2">
      <c r="A30" s="12" t="s">
        <v>44</v>
      </c>
      <c r="B30" s="24">
        <v>12</v>
      </c>
      <c r="C30" s="24">
        <v>16</v>
      </c>
      <c r="D30" s="24">
        <v>3</v>
      </c>
      <c r="E30" s="24">
        <v>1</v>
      </c>
      <c r="F30" s="24">
        <v>1</v>
      </c>
      <c r="G30" s="12">
        <f t="shared" si="3"/>
        <v>6.6</v>
      </c>
      <c r="I30" s="12" t="s">
        <v>19</v>
      </c>
      <c r="J30" s="38">
        <v>6</v>
      </c>
      <c r="K30" s="39">
        <v>6</v>
      </c>
      <c r="L30" s="39">
        <v>9</v>
      </c>
      <c r="M30" s="39">
        <v>8</v>
      </c>
      <c r="N30" s="39">
        <v>2</v>
      </c>
      <c r="O30" s="39">
        <v>11</v>
      </c>
      <c r="P30" s="39">
        <v>8</v>
      </c>
      <c r="Q30" s="12">
        <v>10</v>
      </c>
      <c r="R30" s="12">
        <f t="shared" si="2"/>
        <v>7.5</v>
      </c>
    </row>
    <row r="31" spans="1:18" ht="13.5" customHeight="1" x14ac:dyDescent="0.2">
      <c r="A31" s="12" t="s">
        <v>45</v>
      </c>
      <c r="B31" s="24">
        <v>7</v>
      </c>
      <c r="C31" s="24">
        <v>15</v>
      </c>
      <c r="D31" s="24">
        <v>10</v>
      </c>
      <c r="E31" s="24">
        <v>5</v>
      </c>
      <c r="F31" s="24">
        <v>3</v>
      </c>
      <c r="G31" s="12">
        <f t="shared" si="3"/>
        <v>8</v>
      </c>
      <c r="I31" s="12" t="s">
        <v>21</v>
      </c>
      <c r="J31" s="38">
        <v>1</v>
      </c>
      <c r="K31" s="39">
        <v>2</v>
      </c>
      <c r="L31" s="39">
        <v>5</v>
      </c>
      <c r="M31" s="39">
        <v>5</v>
      </c>
      <c r="N31" s="39">
        <v>1</v>
      </c>
      <c r="O31" s="39">
        <v>6</v>
      </c>
      <c r="P31" s="39">
        <v>1</v>
      </c>
      <c r="Q31" s="12">
        <v>6</v>
      </c>
      <c r="R31" s="12">
        <f t="shared" si="2"/>
        <v>3.375</v>
      </c>
    </row>
    <row r="32" spans="1:18" ht="13.5" customHeight="1" x14ac:dyDescent="0.2">
      <c r="A32" s="12" t="s">
        <v>46</v>
      </c>
      <c r="B32" s="24">
        <v>12</v>
      </c>
      <c r="C32" s="24">
        <v>11</v>
      </c>
      <c r="D32" s="24">
        <v>2</v>
      </c>
      <c r="E32" s="24">
        <v>2</v>
      </c>
      <c r="F32" s="24">
        <v>2</v>
      </c>
      <c r="G32" s="12">
        <f t="shared" si="3"/>
        <v>5.8</v>
      </c>
      <c r="I32" s="12" t="s">
        <v>20</v>
      </c>
      <c r="J32" s="38">
        <v>10</v>
      </c>
      <c r="K32" s="39">
        <v>1</v>
      </c>
      <c r="L32" s="39">
        <v>2</v>
      </c>
      <c r="M32" s="39">
        <v>1</v>
      </c>
      <c r="N32" s="39">
        <v>7</v>
      </c>
      <c r="O32" s="39">
        <v>12</v>
      </c>
      <c r="P32" s="39">
        <v>5</v>
      </c>
      <c r="Q32" s="12">
        <v>8</v>
      </c>
      <c r="R32" s="12">
        <f t="shared" si="2"/>
        <v>5.75</v>
      </c>
    </row>
    <row r="33" spans="1:7" ht="13.5" customHeight="1" x14ac:dyDescent="0.2">
      <c r="A33" s="12" t="s">
        <v>47</v>
      </c>
      <c r="B33" s="24">
        <v>18</v>
      </c>
      <c r="C33" s="24">
        <v>19</v>
      </c>
      <c r="D33" s="24">
        <v>18</v>
      </c>
      <c r="E33" s="24">
        <v>18</v>
      </c>
      <c r="F33" s="24">
        <v>15</v>
      </c>
      <c r="G33" s="12">
        <f t="shared" si="3"/>
        <v>17.600000000000001</v>
      </c>
    </row>
    <row r="34" spans="1:7" ht="13.5" customHeight="1" x14ac:dyDescent="0.2">
      <c r="A34" s="12" t="s">
        <v>3</v>
      </c>
      <c r="B34" s="24">
        <v>11</v>
      </c>
      <c r="C34" s="24">
        <v>4</v>
      </c>
      <c r="D34" s="24">
        <v>8</v>
      </c>
      <c r="E34" s="24">
        <v>3</v>
      </c>
      <c r="F34" s="24">
        <v>5</v>
      </c>
      <c r="G34" s="12">
        <f t="shared" si="3"/>
        <v>6.2</v>
      </c>
    </row>
    <row r="35" spans="1:7" ht="13.5" customHeight="1" x14ac:dyDescent="0.2">
      <c r="A35" s="12" t="s">
        <v>5</v>
      </c>
      <c r="B35" s="24">
        <v>10</v>
      </c>
      <c r="C35" s="24">
        <v>7</v>
      </c>
      <c r="D35" s="24">
        <v>11</v>
      </c>
      <c r="E35" s="24">
        <v>6</v>
      </c>
      <c r="F35" s="24">
        <v>4</v>
      </c>
      <c r="G35" s="12">
        <f t="shared" si="3"/>
        <v>7.6</v>
      </c>
    </row>
    <row r="36" spans="1:7" ht="13.5" customHeight="1" x14ac:dyDescent="0.2">
      <c r="A36" s="12" t="s">
        <v>8</v>
      </c>
      <c r="B36" s="24">
        <v>14</v>
      </c>
      <c r="C36" s="24">
        <v>2</v>
      </c>
      <c r="D36" s="24">
        <v>9</v>
      </c>
      <c r="E36" s="24">
        <v>4</v>
      </c>
      <c r="F36" s="24">
        <v>6</v>
      </c>
      <c r="G36" s="12">
        <f t="shared" si="3"/>
        <v>7</v>
      </c>
    </row>
    <row r="37" spans="1:7" ht="13.5" customHeight="1" x14ac:dyDescent="0.2">
      <c r="A37" s="12" t="s">
        <v>9</v>
      </c>
      <c r="B37" s="24">
        <v>16</v>
      </c>
      <c r="C37" s="24">
        <v>8</v>
      </c>
      <c r="D37" s="24">
        <v>18</v>
      </c>
      <c r="E37" s="24">
        <v>17</v>
      </c>
      <c r="F37" s="24">
        <v>15</v>
      </c>
      <c r="G37" s="12">
        <f t="shared" si="3"/>
        <v>14.8</v>
      </c>
    </row>
    <row r="38" spans="1:7" ht="13.5" customHeight="1" x14ac:dyDescent="0.2">
      <c r="A38" s="12" t="s">
        <v>6</v>
      </c>
      <c r="B38" s="24">
        <v>17</v>
      </c>
      <c r="C38" s="24">
        <v>6</v>
      </c>
      <c r="D38" s="24">
        <v>17</v>
      </c>
      <c r="E38" s="24">
        <v>17</v>
      </c>
      <c r="F38" s="24">
        <v>15</v>
      </c>
      <c r="G38" s="12">
        <f t="shared" si="3"/>
        <v>14.4</v>
      </c>
    </row>
    <row r="39" spans="1:7" ht="13.5" customHeight="1" x14ac:dyDescent="0.2">
      <c r="A39" s="12" t="s">
        <v>7</v>
      </c>
      <c r="B39" s="24">
        <v>13</v>
      </c>
      <c r="C39" s="24">
        <v>20</v>
      </c>
      <c r="D39" s="24">
        <v>15</v>
      </c>
      <c r="E39" s="24">
        <v>16</v>
      </c>
      <c r="F39" s="24">
        <v>8</v>
      </c>
      <c r="G39" s="12">
        <f t="shared" si="3"/>
        <v>14.4</v>
      </c>
    </row>
    <row r="40" spans="1:7" ht="13.5" customHeight="1" x14ac:dyDescent="0.2">
      <c r="A40" s="12" t="s">
        <v>4</v>
      </c>
      <c r="B40" s="24">
        <v>19</v>
      </c>
      <c r="C40" s="24">
        <v>17</v>
      </c>
      <c r="D40" s="24">
        <v>16</v>
      </c>
      <c r="E40" s="24">
        <v>12</v>
      </c>
      <c r="F40" s="24">
        <v>15</v>
      </c>
      <c r="G40" s="12">
        <f t="shared" si="3"/>
        <v>15.8</v>
      </c>
    </row>
    <row r="41" spans="1:7" ht="13.5" customHeight="1" x14ac:dyDescent="0.2">
      <c r="A41" s="12" t="s">
        <v>19</v>
      </c>
      <c r="B41" s="24">
        <v>8</v>
      </c>
      <c r="C41" s="24">
        <v>14</v>
      </c>
      <c r="D41" s="24">
        <v>4</v>
      </c>
      <c r="E41" s="24">
        <v>15</v>
      </c>
      <c r="F41" s="24">
        <v>13</v>
      </c>
      <c r="G41" s="12">
        <f t="shared" si="3"/>
        <v>10.8</v>
      </c>
    </row>
    <row r="42" spans="1:7" ht="13.5" customHeight="1" x14ac:dyDescent="0.2">
      <c r="A42" s="12" t="s">
        <v>21</v>
      </c>
      <c r="B42" s="24">
        <v>1</v>
      </c>
      <c r="C42" s="24">
        <v>3</v>
      </c>
      <c r="D42" s="24">
        <v>1</v>
      </c>
      <c r="E42" s="24">
        <v>8</v>
      </c>
      <c r="F42" s="24">
        <v>10</v>
      </c>
      <c r="G42" s="12">
        <f t="shared" si="3"/>
        <v>4.5999999999999996</v>
      </c>
    </row>
    <row r="43" spans="1:7" x14ac:dyDescent="0.2">
      <c r="A43" s="12" t="s">
        <v>20</v>
      </c>
      <c r="B43" s="24">
        <v>15</v>
      </c>
      <c r="C43" s="24">
        <v>5</v>
      </c>
      <c r="D43" s="24">
        <v>14</v>
      </c>
      <c r="E43" s="24">
        <v>7</v>
      </c>
      <c r="F43" s="24">
        <v>9</v>
      </c>
      <c r="G43" s="12">
        <f t="shared" si="3"/>
        <v>10</v>
      </c>
    </row>
    <row r="44" spans="1:7" x14ac:dyDescent="0.2">
      <c r="A44" s="24" t="s">
        <v>57</v>
      </c>
      <c r="B44" s="12">
        <v>9</v>
      </c>
      <c r="C44" s="12">
        <v>18</v>
      </c>
      <c r="D44" s="12">
        <v>13</v>
      </c>
      <c r="E44" s="12">
        <v>9</v>
      </c>
      <c r="F44" s="12">
        <v>11</v>
      </c>
      <c r="G44" s="12">
        <f t="shared" si="3"/>
        <v>12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"/>
  <sheetViews>
    <sheetView workbookViewId="0">
      <selection activeCell="C8" sqref="C8"/>
    </sheetView>
  </sheetViews>
  <sheetFormatPr defaultRowHeight="14.25" x14ac:dyDescent="0.2"/>
  <cols>
    <col min="6" max="6" width="10.875" customWidth="1"/>
  </cols>
  <sheetData>
    <row r="1" spans="1:14" ht="19.5" customHeight="1" x14ac:dyDescent="0.2">
      <c r="A1" s="36" t="s">
        <v>17</v>
      </c>
      <c r="B1" s="35" t="s">
        <v>27</v>
      </c>
      <c r="C1" s="35" t="s">
        <v>28</v>
      </c>
      <c r="D1" s="35" t="s">
        <v>29</v>
      </c>
      <c r="E1" s="35" t="s">
        <v>30</v>
      </c>
      <c r="F1" s="35" t="s">
        <v>31</v>
      </c>
      <c r="G1" s="35" t="s">
        <v>32</v>
      </c>
      <c r="H1" s="35" t="s">
        <v>33</v>
      </c>
      <c r="I1" s="35" t="s">
        <v>34</v>
      </c>
      <c r="J1" s="35" t="s">
        <v>35</v>
      </c>
      <c r="K1" s="35" t="s">
        <v>36</v>
      </c>
      <c r="L1" s="35" t="s">
        <v>37</v>
      </c>
      <c r="M1" s="35" t="s">
        <v>38</v>
      </c>
      <c r="N1" s="35" t="s">
        <v>39</v>
      </c>
    </row>
    <row r="2" spans="1:14" x14ac:dyDescent="0.2">
      <c r="A2" s="36" t="s">
        <v>55</v>
      </c>
      <c r="B2" s="36">
        <v>0.16</v>
      </c>
      <c r="C2" s="36">
        <v>0.08</v>
      </c>
      <c r="D2" s="36">
        <v>0.32</v>
      </c>
      <c r="E2" s="36">
        <v>0.16</v>
      </c>
      <c r="F2" s="36">
        <v>0.25</v>
      </c>
      <c r="G2" s="36">
        <v>0.23</v>
      </c>
      <c r="H2" s="36">
        <v>0.13</v>
      </c>
      <c r="I2" s="36">
        <v>0.1</v>
      </c>
      <c r="J2" s="36">
        <v>7.0000000000000007E-2</v>
      </c>
      <c r="K2" s="36">
        <v>0.1</v>
      </c>
      <c r="L2" s="36">
        <v>0.26</v>
      </c>
      <c r="M2" s="36">
        <v>0.1</v>
      </c>
      <c r="N2" s="36">
        <v>0.15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 3 data</vt:lpstr>
      <vt:lpstr>Fig 4  different K for lazega</vt:lpstr>
      <vt:lpstr>ranking-position</vt:lpstr>
      <vt:lpstr>MC method</vt:lpstr>
    </vt:vector>
  </TitlesOfParts>
  <Company>W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4-14T07:25:45Z</dcterms:created>
  <dcterms:modified xsi:type="dcterms:W3CDTF">2018-10-17T15:39:03Z</dcterms:modified>
</cp:coreProperties>
</file>